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Owner\Google Drive\Documents\Purdue_University\Tao_Lab\Manuscript\MJFF_Publication\For Submission\"/>
    </mc:Choice>
  </mc:AlternateContent>
  <xr:revisionPtr revIDLastSave="0" documentId="13_ncr:1_{2C9164B1-4FC7-470A-BA58-7CD0F9CDD3FE}" xr6:coauthVersionLast="47" xr6:coauthVersionMax="47" xr10:uidLastSave="{00000000-0000-0000-0000-000000000000}"/>
  <bookViews>
    <workbookView xWindow="-108" yWindow="-108" windowWidth="23256" windowHeight="12456" xr2:uid="{B01C7D6A-B42C-4A9B-8E8D-781EC103E6C4}"/>
  </bookViews>
  <sheets>
    <sheet name="NMC vs. Control" sheetId="4" r:id="rId1"/>
    <sheet name="iPD vs. Control" sheetId="5" r:id="rId2"/>
    <sheet name="LRRK2 PD vs. Control" sheetId="6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4" i="6" l="1"/>
  <c r="L5" i="6"/>
  <c r="L6" i="6"/>
  <c r="L7" i="6"/>
  <c r="L8" i="6"/>
  <c r="L9" i="6"/>
  <c r="L10" i="6"/>
  <c r="L11" i="6"/>
  <c r="L12" i="6"/>
  <c r="L13" i="6"/>
  <c r="L14" i="6"/>
  <c r="L15" i="6"/>
  <c r="L16" i="6"/>
  <c r="L17" i="6"/>
  <c r="L18" i="6"/>
  <c r="L19" i="6"/>
  <c r="L20" i="6"/>
  <c r="L21" i="6"/>
  <c r="L22" i="6"/>
  <c r="L23" i="6"/>
  <c r="L24" i="6"/>
  <c r="L25" i="6"/>
  <c r="L26" i="6"/>
  <c r="L27" i="6"/>
  <c r="L28" i="6"/>
  <c r="L29" i="6"/>
  <c r="L30" i="6"/>
  <c r="L31" i="6"/>
  <c r="L32" i="6"/>
  <c r="L33" i="6"/>
  <c r="L34" i="6"/>
  <c r="L35" i="6"/>
  <c r="L36" i="6"/>
  <c r="L37" i="6"/>
  <c r="L38" i="6"/>
  <c r="L39" i="6"/>
  <c r="L40" i="6"/>
  <c r="L41" i="6"/>
  <c r="L42" i="6"/>
  <c r="L43" i="6"/>
  <c r="L44" i="6"/>
  <c r="L45" i="6"/>
  <c r="L46" i="6"/>
  <c r="L47" i="6"/>
  <c r="L48" i="6"/>
  <c r="L49" i="6"/>
  <c r="L50" i="6"/>
  <c r="L51" i="6"/>
  <c r="L52" i="6"/>
  <c r="L53" i="6"/>
  <c r="L54" i="6"/>
  <c r="L55" i="6"/>
  <c r="L56" i="6"/>
  <c r="L57" i="6"/>
  <c r="L58" i="6"/>
  <c r="L59" i="6"/>
  <c r="L60" i="6"/>
  <c r="L61" i="6"/>
  <c r="L62" i="6"/>
  <c r="L63" i="6"/>
  <c r="L64" i="6"/>
  <c r="L65" i="6"/>
  <c r="L66" i="6"/>
  <c r="L67" i="6"/>
  <c r="L68" i="6"/>
  <c r="L69" i="6"/>
  <c r="L70" i="6"/>
  <c r="L71" i="6"/>
  <c r="L72" i="6"/>
  <c r="L73" i="6"/>
  <c r="L74" i="6"/>
  <c r="L75" i="6"/>
  <c r="L76" i="6"/>
  <c r="L77" i="6"/>
  <c r="L78" i="6"/>
  <c r="L79" i="6"/>
  <c r="L80" i="6"/>
  <c r="L81" i="6"/>
  <c r="L82" i="6"/>
  <c r="L83" i="6"/>
  <c r="L84" i="6"/>
  <c r="L85" i="6"/>
  <c r="L86" i="6"/>
  <c r="L87" i="6"/>
  <c r="L88" i="6"/>
  <c r="L89" i="6"/>
  <c r="L90" i="6"/>
  <c r="L91" i="6"/>
  <c r="L92" i="6"/>
  <c r="L93" i="6"/>
  <c r="L94" i="6"/>
  <c r="L95" i="6"/>
  <c r="L96" i="6"/>
  <c r="L97" i="6"/>
  <c r="L98" i="6"/>
  <c r="L99" i="6"/>
  <c r="L100" i="6"/>
  <c r="L101" i="6"/>
  <c r="L102" i="6"/>
  <c r="L103" i="6"/>
  <c r="L104" i="6"/>
  <c r="L105" i="6"/>
  <c r="L106" i="6"/>
  <c r="L107" i="6"/>
  <c r="L108" i="6"/>
  <c r="L109" i="6"/>
  <c r="L110" i="6"/>
  <c r="L111" i="6"/>
  <c r="L112" i="6"/>
  <c r="L113" i="6"/>
  <c r="L114" i="6"/>
  <c r="L115" i="6"/>
  <c r="L116" i="6"/>
  <c r="L117" i="6"/>
  <c r="L118" i="6"/>
  <c r="L119" i="6"/>
  <c r="L120" i="6"/>
  <c r="L121" i="6"/>
  <c r="L122" i="6"/>
  <c r="L123" i="6"/>
  <c r="L124" i="6"/>
  <c r="L125" i="6"/>
  <c r="L126" i="6"/>
  <c r="L127" i="6"/>
  <c r="L128" i="6"/>
  <c r="L129" i="6"/>
  <c r="L130" i="6"/>
  <c r="L131" i="6"/>
  <c r="L132" i="6"/>
  <c r="L133" i="6"/>
  <c r="L134" i="6"/>
  <c r="L135" i="6"/>
  <c r="L136" i="6"/>
  <c r="L137" i="6"/>
  <c r="L138" i="6"/>
  <c r="L139" i="6"/>
  <c r="L140" i="6"/>
  <c r="L141" i="6"/>
  <c r="L142" i="6"/>
  <c r="L143" i="6"/>
  <c r="L144" i="6"/>
  <c r="L145" i="6"/>
  <c r="L146" i="6"/>
  <c r="L147" i="6"/>
  <c r="L148" i="6"/>
  <c r="L149" i="6"/>
  <c r="L150" i="6"/>
  <c r="L151" i="6"/>
  <c r="L152" i="6"/>
  <c r="L153" i="6"/>
  <c r="L154" i="6"/>
  <c r="L155" i="6"/>
  <c r="L156" i="6"/>
  <c r="L157" i="6"/>
  <c r="L158" i="6"/>
  <c r="L159" i="6"/>
  <c r="L160" i="6"/>
  <c r="L161" i="6"/>
  <c r="L162" i="6"/>
  <c r="L163" i="6"/>
  <c r="L164" i="6"/>
  <c r="L165" i="6"/>
  <c r="L166" i="6"/>
  <c r="L167" i="6"/>
  <c r="L168" i="6"/>
  <c r="L169" i="6"/>
  <c r="L170" i="6"/>
  <c r="L171" i="6"/>
  <c r="L172" i="6"/>
  <c r="L173" i="6"/>
  <c r="L174" i="6"/>
  <c r="L175" i="6"/>
  <c r="L176" i="6"/>
  <c r="L177" i="6"/>
  <c r="L178" i="6"/>
  <c r="L179" i="6"/>
  <c r="L180" i="6"/>
  <c r="L181" i="6"/>
  <c r="L182" i="6"/>
  <c r="L183" i="6"/>
  <c r="L184" i="6"/>
  <c r="L185" i="6"/>
  <c r="L186" i="6"/>
  <c r="L187" i="6"/>
  <c r="L188" i="6"/>
  <c r="L189" i="6"/>
  <c r="L190" i="6"/>
  <c r="L191" i="6"/>
  <c r="L3" i="6"/>
  <c r="L4" i="5"/>
  <c r="L5" i="5"/>
  <c r="L6" i="5"/>
  <c r="L7" i="5"/>
  <c r="L8" i="5"/>
  <c r="L9" i="5"/>
  <c r="L10" i="5"/>
  <c r="L11" i="5"/>
  <c r="L12" i="5"/>
  <c r="L13" i="5"/>
  <c r="L14" i="5"/>
  <c r="L15" i="5"/>
  <c r="L16" i="5"/>
  <c r="L17" i="5"/>
  <c r="L18" i="5"/>
  <c r="L19" i="5"/>
  <c r="L20" i="5"/>
  <c r="L21" i="5"/>
  <c r="L22" i="5"/>
  <c r="L23" i="5"/>
  <c r="L24" i="5"/>
  <c r="L25" i="5"/>
  <c r="L26" i="5"/>
  <c r="L27" i="5"/>
  <c r="L28" i="5"/>
  <c r="L29" i="5"/>
  <c r="L30" i="5"/>
  <c r="L31" i="5"/>
  <c r="L32" i="5"/>
  <c r="L33" i="5"/>
  <c r="L34" i="5"/>
  <c r="L35" i="5"/>
  <c r="L36" i="5"/>
  <c r="L37" i="5"/>
  <c r="L38" i="5"/>
  <c r="L39" i="5"/>
  <c r="L40" i="5"/>
  <c r="L41" i="5"/>
  <c r="L42" i="5"/>
  <c r="L43" i="5"/>
  <c r="L44" i="5"/>
  <c r="L45" i="5"/>
  <c r="L46" i="5"/>
  <c r="L47" i="5"/>
  <c r="L48" i="5"/>
  <c r="L49" i="5"/>
  <c r="L50" i="5"/>
  <c r="L51" i="5"/>
  <c r="L52" i="5"/>
  <c r="L53" i="5"/>
  <c r="L54" i="5"/>
  <c r="L55" i="5"/>
  <c r="L56" i="5"/>
  <c r="L57" i="5"/>
  <c r="L58" i="5"/>
  <c r="L59" i="5"/>
  <c r="L60" i="5"/>
  <c r="L61" i="5"/>
  <c r="L62" i="5"/>
  <c r="L63" i="5"/>
  <c r="L64" i="5"/>
  <c r="L65" i="5"/>
  <c r="L66" i="5"/>
  <c r="L67" i="5"/>
  <c r="L68" i="5"/>
  <c r="L69" i="5"/>
  <c r="L70" i="5"/>
  <c r="L71" i="5"/>
  <c r="L72" i="5"/>
  <c r="L73" i="5"/>
  <c r="L74" i="5"/>
  <c r="L75" i="5"/>
  <c r="L76" i="5"/>
  <c r="L77" i="5"/>
  <c r="L78" i="5"/>
  <c r="L79" i="5"/>
  <c r="L80" i="5"/>
  <c r="L81" i="5"/>
  <c r="L82" i="5"/>
  <c r="L83" i="5"/>
  <c r="L84" i="5"/>
  <c r="L85" i="5"/>
  <c r="L86" i="5"/>
  <c r="L87" i="5"/>
  <c r="L88" i="5"/>
  <c r="L89" i="5"/>
  <c r="L90" i="5"/>
  <c r="L91" i="5"/>
  <c r="L92" i="5"/>
  <c r="L93" i="5"/>
  <c r="L94" i="5"/>
  <c r="L95" i="5"/>
  <c r="L96" i="5"/>
  <c r="L97" i="5"/>
  <c r="L98" i="5"/>
  <c r="L99" i="5"/>
  <c r="L100" i="5"/>
  <c r="L101" i="5"/>
  <c r="L102" i="5"/>
  <c r="L103" i="5"/>
  <c r="L104" i="5"/>
  <c r="L105" i="5"/>
  <c r="L106" i="5"/>
  <c r="L107" i="5"/>
  <c r="L108" i="5"/>
  <c r="L109" i="5"/>
  <c r="L110" i="5"/>
  <c r="L111" i="5"/>
  <c r="L112" i="5"/>
  <c r="L113" i="5"/>
  <c r="L114" i="5"/>
  <c r="L115" i="5"/>
  <c r="L116" i="5"/>
  <c r="L117" i="5"/>
  <c r="L118" i="5"/>
  <c r="L119" i="5"/>
  <c r="L120" i="5"/>
  <c r="L121" i="5"/>
  <c r="L122" i="5"/>
  <c r="L123" i="5"/>
  <c r="L124" i="5"/>
  <c r="L125" i="5"/>
  <c r="L126" i="5"/>
  <c r="L127" i="5"/>
  <c r="L128" i="5"/>
  <c r="L129" i="5"/>
  <c r="L130" i="5"/>
  <c r="L131" i="5"/>
  <c r="L132" i="5"/>
  <c r="L133" i="5"/>
  <c r="L134" i="5"/>
  <c r="L135" i="5"/>
  <c r="L136" i="5"/>
  <c r="L137" i="5"/>
  <c r="L138" i="5"/>
  <c r="L139" i="5"/>
  <c r="L140" i="5"/>
  <c r="L141" i="5"/>
  <c r="L142" i="5"/>
  <c r="L143" i="5"/>
  <c r="L144" i="5"/>
  <c r="L145" i="5"/>
  <c r="L146" i="5"/>
  <c r="L147" i="5"/>
  <c r="L148" i="5"/>
  <c r="L149" i="5"/>
  <c r="L150" i="5"/>
  <c r="L151" i="5"/>
  <c r="L152" i="5"/>
  <c r="L153" i="5"/>
  <c r="L154" i="5"/>
  <c r="L155" i="5"/>
  <c r="L156" i="5"/>
  <c r="L157" i="5"/>
  <c r="L158" i="5"/>
  <c r="L159" i="5"/>
  <c r="L160" i="5"/>
  <c r="L161" i="5"/>
  <c r="L162" i="5"/>
  <c r="L163" i="5"/>
  <c r="L164" i="5"/>
  <c r="L165" i="5"/>
  <c r="L166" i="5"/>
  <c r="L167" i="5"/>
  <c r="L168" i="5"/>
  <c r="L169" i="5"/>
  <c r="L170" i="5"/>
  <c r="L171" i="5"/>
  <c r="L172" i="5"/>
  <c r="L173" i="5"/>
  <c r="L174" i="5"/>
  <c r="L175" i="5"/>
  <c r="L176" i="5"/>
  <c r="L177" i="5"/>
  <c r="L3" i="5"/>
  <c r="L4" i="4"/>
  <c r="L5" i="4"/>
  <c r="L6" i="4"/>
  <c r="L7" i="4"/>
  <c r="L8" i="4"/>
  <c r="L9" i="4"/>
  <c r="L10" i="4"/>
  <c r="L11" i="4"/>
  <c r="L12" i="4"/>
  <c r="L13" i="4"/>
  <c r="L14" i="4"/>
  <c r="L15" i="4"/>
  <c r="L16" i="4"/>
  <c r="L17" i="4"/>
  <c r="L18" i="4"/>
  <c r="L19" i="4"/>
  <c r="L20" i="4"/>
  <c r="L21" i="4"/>
  <c r="L22" i="4"/>
  <c r="L23" i="4"/>
  <c r="L24" i="4"/>
  <c r="L25" i="4"/>
  <c r="L26" i="4"/>
  <c r="L27" i="4"/>
  <c r="L28" i="4"/>
  <c r="L29" i="4"/>
  <c r="L30" i="4"/>
  <c r="L31" i="4"/>
  <c r="L32" i="4"/>
  <c r="L33" i="4"/>
  <c r="L34" i="4"/>
  <c r="L35" i="4"/>
  <c r="L36" i="4"/>
  <c r="L37" i="4"/>
  <c r="L38" i="4"/>
  <c r="L39" i="4"/>
  <c r="L40" i="4"/>
  <c r="L41" i="4"/>
  <c r="L42" i="4"/>
  <c r="L43" i="4"/>
  <c r="L44" i="4"/>
  <c r="L45" i="4"/>
  <c r="L46" i="4"/>
  <c r="L47" i="4"/>
  <c r="L48" i="4"/>
  <c r="L49" i="4"/>
  <c r="L50" i="4"/>
  <c r="L51" i="4"/>
  <c r="L52" i="4"/>
  <c r="L53" i="4"/>
  <c r="L54" i="4"/>
  <c r="L55" i="4"/>
  <c r="L56" i="4"/>
  <c r="L57" i="4"/>
  <c r="L58" i="4"/>
  <c r="L59" i="4"/>
  <c r="L60" i="4"/>
  <c r="L61" i="4"/>
  <c r="L62" i="4"/>
  <c r="L63" i="4"/>
  <c r="L64" i="4"/>
  <c r="L65" i="4"/>
  <c r="L66" i="4"/>
  <c r="L67" i="4"/>
  <c r="L68" i="4"/>
  <c r="L69" i="4"/>
  <c r="L70" i="4"/>
  <c r="L71" i="4"/>
  <c r="L72" i="4"/>
  <c r="L73" i="4"/>
  <c r="L74" i="4"/>
  <c r="L75" i="4"/>
  <c r="L76" i="4"/>
  <c r="L77" i="4"/>
  <c r="L78" i="4"/>
  <c r="L79" i="4"/>
  <c r="L80" i="4"/>
  <c r="L81" i="4"/>
  <c r="L82" i="4"/>
  <c r="L83" i="4"/>
  <c r="L84" i="4"/>
  <c r="L85" i="4"/>
  <c r="L86" i="4"/>
  <c r="L87" i="4"/>
  <c r="L88" i="4"/>
  <c r="L89" i="4"/>
  <c r="L90" i="4"/>
  <c r="L91" i="4"/>
  <c r="L92" i="4"/>
  <c r="L93" i="4"/>
  <c r="L94" i="4"/>
  <c r="L95" i="4"/>
  <c r="L96" i="4"/>
  <c r="L97" i="4"/>
  <c r="L98" i="4"/>
  <c r="L99" i="4"/>
  <c r="L100" i="4"/>
  <c r="L101" i="4"/>
  <c r="L102" i="4"/>
  <c r="L103" i="4"/>
  <c r="L104" i="4"/>
  <c r="L105" i="4"/>
  <c r="L106" i="4"/>
  <c r="L107" i="4"/>
  <c r="L108" i="4"/>
  <c r="L109" i="4"/>
  <c r="L110" i="4"/>
  <c r="L111" i="4"/>
  <c r="L112" i="4"/>
  <c r="L113" i="4"/>
  <c r="L114" i="4"/>
  <c r="L115" i="4"/>
  <c r="L116" i="4"/>
  <c r="L117" i="4"/>
  <c r="L118" i="4"/>
  <c r="L119" i="4"/>
  <c r="L120" i="4"/>
  <c r="L121" i="4"/>
  <c r="L122" i="4"/>
  <c r="L123" i="4"/>
  <c r="L124" i="4"/>
  <c r="L125" i="4"/>
  <c r="L126" i="4"/>
  <c r="L127" i="4"/>
  <c r="L128" i="4"/>
  <c r="L129" i="4"/>
  <c r="L130" i="4"/>
  <c r="L131" i="4"/>
  <c r="L132" i="4"/>
  <c r="L3" i="4"/>
</calcChain>
</file>

<file path=xl/sharedStrings.xml><?xml version="1.0" encoding="utf-8"?>
<sst xmlns="http://schemas.openxmlformats.org/spreadsheetml/2006/main" count="3991" uniqueCount="1653">
  <si>
    <t>Accession</t>
  </si>
  <si>
    <t>Gene_Symbol</t>
  </si>
  <si>
    <t>Description</t>
  </si>
  <si>
    <t>Biological Process</t>
  </si>
  <si>
    <t>Cellular Component</t>
  </si>
  <si>
    <t>Molecular Function</t>
  </si>
  <si>
    <t>KEGG Pathways</t>
  </si>
  <si>
    <t>p_value</t>
  </si>
  <si>
    <t>q_value</t>
  </si>
  <si>
    <t>Difference</t>
  </si>
  <si>
    <t>Expression</t>
  </si>
  <si>
    <t>P68104</t>
  </si>
  <si>
    <t>EEF1A1</t>
  </si>
  <si>
    <t>Elongation factor 1-alpha 1 [OS=Homo sapiens]</t>
  </si>
  <si>
    <t>metabolic process;regulation of biological process;response to stimulus;transport</t>
  </si>
  <si>
    <t>cytoplasm;cytoskeleton;cytosol;extracellular;membrane;nucleus;organelle lumen</t>
  </si>
  <si>
    <t>catalytic activity;nucleotide binding;protein binding;RNA binding</t>
  </si>
  <si>
    <t>Legionellosis;RNA transport</t>
  </si>
  <si>
    <t>Up</t>
  </si>
  <si>
    <t>O95980</t>
  </si>
  <si>
    <t>RECK</t>
  </si>
  <si>
    <t>Reversion-inducing cysteine-rich protein with Kazal motifs [OS=Homo sapiens]</t>
  </si>
  <si>
    <t>cell organization and biogenesis;metabolic process;regulation of biological process</t>
  </si>
  <si>
    <t>extracellular;membrane</t>
  </si>
  <si>
    <t>enzyme regulator activity;protein binding</t>
  </si>
  <si>
    <t>MicroRNAs in cancer</t>
  </si>
  <si>
    <t>P09488-2</t>
  </si>
  <si>
    <t>GSTM1</t>
  </si>
  <si>
    <t>Isoform 2 of Glutathione S-transferase Mu 1 [OS=Homo sapiens]</t>
  </si>
  <si>
    <t>metabolic process;response to stimulus</t>
  </si>
  <si>
    <t>cytoplasm;cytosol</t>
  </si>
  <si>
    <t>catalytic activity;protein binding</t>
  </si>
  <si>
    <t>NA</t>
  </si>
  <si>
    <t>Q5T1M5</t>
  </si>
  <si>
    <t>FKBP15</t>
  </si>
  <si>
    <t>FK506-binding protein 15 [OS=Homo sapiens]</t>
  </si>
  <si>
    <t>cell differentiation;cell organization and biogenesis;cellular component movement;metabolic process;regulation of biological process;transport</t>
  </si>
  <si>
    <t>cytoplasm;cytoskeleton;endosome;extracellular;Golgi;membrane;nucleus</t>
  </si>
  <si>
    <t>catalytic activity;motor activity;protein binding;structural molecule activity;transporter activity</t>
  </si>
  <si>
    <t>P35606</t>
  </si>
  <si>
    <t>COPB2</t>
  </si>
  <si>
    <t>Coatomer subunit beta' [OS=Homo sapiens]</t>
  </si>
  <si>
    <t>transport</t>
  </si>
  <si>
    <t>cytoplasm;cytosol;Golgi;membrane</t>
  </si>
  <si>
    <t>protein binding;structural molecule activity</t>
  </si>
  <si>
    <t>Q96CX2</t>
  </si>
  <si>
    <t>KCTD12</t>
  </si>
  <si>
    <t>BTB/POZ domain-containing protein KCTD12 [OS=Homo sapiens]</t>
  </si>
  <si>
    <t>cell organization and biogenesis;transport</t>
  </si>
  <si>
    <t>membrane</t>
  </si>
  <si>
    <t>protein binding;RNA binding;transporter activity</t>
  </si>
  <si>
    <t>P09211</t>
  </si>
  <si>
    <t>GSTP1</t>
  </si>
  <si>
    <t>Glutathione S-transferase P [OS=Homo sapiens]</t>
  </si>
  <si>
    <t>cell communication;cell proliferation;metabolic process;regulation of biological process;response to stimulus;transport</t>
  </si>
  <si>
    <t>cytoplasm;cytosol;extracellular;membrane;mitochondrion;nucleus;organelle lumen</t>
  </si>
  <si>
    <t>antioxidant activity;catalytic activity;enzyme regulator activity;protein binding</t>
  </si>
  <si>
    <t>Drug metabolism - cytochrome P450;Metabolism of xenobiotics by cytochrome P450;Platinum drug resistance;Prostate cancer;Glutathione metabolism;Chemical carcinogenesis;Pathways in cancer</t>
  </si>
  <si>
    <t>Q14764</t>
  </si>
  <si>
    <t>MVP</t>
  </si>
  <si>
    <t>major vault protein [OS=Homo sapiens]</t>
  </si>
  <si>
    <t>regulation of biological process;response to stimulus;transport</t>
  </si>
  <si>
    <t>protein binding</t>
  </si>
  <si>
    <t>Q15018</t>
  </si>
  <si>
    <t>FAM175B;ABRAXAS2</t>
  </si>
  <si>
    <t>BRISC complex subunit Abraxas 2 [OS=Homo sapiens]</t>
  </si>
  <si>
    <t>cell division;cell organization and biogenesis;metabolic process;response to stimulus</t>
  </si>
  <si>
    <t>cytoplasm;cytoskeleton;cytosol;nucleus</t>
  </si>
  <si>
    <t>Q9Y6G9</t>
  </si>
  <si>
    <t>DYNC1LI1</t>
  </si>
  <si>
    <t>Cytoplasmic dynein 1 light intermediate chain 1 [OS=Homo sapiens]</t>
  </si>
  <si>
    <t>cell division;cell organization and biogenesis;cellular component movement;regulation of biological process;transport</t>
  </si>
  <si>
    <t>chromosome;cytoplasm;cytoskeleton;cytosol;membrane</t>
  </si>
  <si>
    <t>catalytic activity;motor activity;nucleotide binding;protein binding;RNA binding</t>
  </si>
  <si>
    <t>Phagosome;Salmonella infection;Vasopressin-regulated water reabsorption</t>
  </si>
  <si>
    <t>Q9C0D5</t>
  </si>
  <si>
    <t>TANC1</t>
  </si>
  <si>
    <t>Protein TANC1 [OS=Homo sapiens]</t>
  </si>
  <si>
    <t>cell organization and biogenesis;response to stimulus</t>
  </si>
  <si>
    <t>P50995</t>
  </si>
  <si>
    <t>ANXA11</t>
  </si>
  <si>
    <t>annexin A11 [OS=Homo sapiens]</t>
  </si>
  <si>
    <t>cell division;response to stimulus;transport</t>
  </si>
  <si>
    <t>cytoplasm;cytoskeleton;cytosol;membrane;nucleus;vacuole</t>
  </si>
  <si>
    <t>metal ion binding;protein binding;RNA binding</t>
  </si>
  <si>
    <t>Q92733</t>
  </si>
  <si>
    <t>PRCC</t>
  </si>
  <si>
    <t>proline-rich protein PRCC [OS=Homo sapiens]</t>
  </si>
  <si>
    <t>metabolic process;regulation of biological process</t>
  </si>
  <si>
    <t>nucleus</t>
  </si>
  <si>
    <t>Transcriptional misregulation in cancer</t>
  </si>
  <si>
    <t>P62258-1</t>
  </si>
  <si>
    <t>YWHAE</t>
  </si>
  <si>
    <t>14-3-3 protein epsilon [OS=Homo sapiens]</t>
  </si>
  <si>
    <t>cell organization and biogenesis;cellular component movement;cellular homeostasis;metabolic process;regulation of biological process;response to stimulus;transport</t>
  </si>
  <si>
    <t>cytoplasm;cytosol;membrane;mitochondrion;nucleus</t>
  </si>
  <si>
    <t>protein binding;RNA binding</t>
  </si>
  <si>
    <t>PI3K-Akt signaling pathway;Hippo signaling pathway;Viral carcinogenesis;Cell cycle;Neurotrophin signaling pathway;Oocyte meiosis;Epstein-Barr virus infection</t>
  </si>
  <si>
    <t>A8MQ03</t>
  </si>
  <si>
    <t>C9orf169;CYSRT1</t>
  </si>
  <si>
    <t>cysteine-rich tail protein 1 [OS=Homo sapiens]</t>
  </si>
  <si>
    <t>Q96FC7</t>
  </si>
  <si>
    <t>PHYHIPL</t>
  </si>
  <si>
    <t>Phytanoyl-CoA hydroxylase-interacting protein-like [OS=Homo sapiens]</t>
  </si>
  <si>
    <t>cytoplasm;mitochondrion</t>
  </si>
  <si>
    <t>P10301</t>
  </si>
  <si>
    <t>RRAS</t>
  </si>
  <si>
    <t>Ras-related protein R-Ras [OS=Homo sapiens]</t>
  </si>
  <si>
    <t>cell differentiation;regulation of biological process;response to stimulus</t>
  </si>
  <si>
    <t>catalytic activity;nucleotide binding;protein binding</t>
  </si>
  <si>
    <t>Ras signaling pathway;HTLV-I infection;Phospholipase D signaling pathway;Axon guidance;Proteoglycans in cancer;Rap1 signaling pathway;cAMP signaling pathway;Regulation of actin cytoskeleton;MAPK signaling pathway;Tight junction</t>
  </si>
  <si>
    <t>Q8TB45</t>
  </si>
  <si>
    <t>DEPTOR</t>
  </si>
  <si>
    <t>DEP domain-containing mTOR-interacting protein [OS=Homo sapiens]</t>
  </si>
  <si>
    <t>cell organization and biogenesis;regulation of biological process;response to stimulus</t>
  </si>
  <si>
    <t>cytoplasm</t>
  </si>
  <si>
    <t>mTOR signaling pathway</t>
  </si>
  <si>
    <t>O00533-2</t>
  </si>
  <si>
    <t>CHL1</t>
  </si>
  <si>
    <t>Isoform 2 of Neural cell adhesion molecule L1-like protein [OS=Homo sapiens]</t>
  </si>
  <si>
    <t>cell organization and biogenesis;cellular component movement;regulation of biological process;response to stimulus</t>
  </si>
  <si>
    <t>metabolic process;regulation of biological process;transport</t>
  </si>
  <si>
    <t>extracellular;organelle lumen</t>
  </si>
  <si>
    <t>enzyme regulator activity</t>
  </si>
  <si>
    <t>P09467</t>
  </si>
  <si>
    <t>FBP1</t>
  </si>
  <si>
    <t>Fructose-1,6-bisphosphatase 1 [OS=Homo sapiens]</t>
  </si>
  <si>
    <t>cell organization and biogenesis;metabolic process;regulation of biological process;response to stimulus</t>
  </si>
  <si>
    <t>cytoplasm;cytosol;nucleus</t>
  </si>
  <si>
    <t>catalytic activity;metal ion binding;nucleotide binding;protein binding</t>
  </si>
  <si>
    <t>Metabolic pathways;Glucagon signaling pathway;AMPK signaling pathway;Insulin signaling pathway;Fructose and mannose metabolism;Carbon metabolism;Glycolysis / Gluconeogenesis;Pentose phosphate pathway</t>
  </si>
  <si>
    <t>Q00532-2</t>
  </si>
  <si>
    <t>CDKL1</t>
  </si>
  <si>
    <t>Isoform 2 of Cyclin-dependent kinase-like 1 [OS=Homo sapiens]</t>
  </si>
  <si>
    <t>cytoplasm;nucleus</t>
  </si>
  <si>
    <t>catalytic activity;nucleotide binding</t>
  </si>
  <si>
    <t>P30484</t>
  </si>
  <si>
    <t>HLA-B</t>
  </si>
  <si>
    <t>HLA class I histocompatibility antigen, B-46 alpha chain [OS=Homo sapiens]</t>
  </si>
  <si>
    <t>regulation of biological process;response to stimulus</t>
  </si>
  <si>
    <t>cell surface;endoplasmic reticulum;Golgi;membrane</t>
  </si>
  <si>
    <t>P35527</t>
  </si>
  <si>
    <t>KRT9</t>
  </si>
  <si>
    <t>Keratin, type I cytoskeletal 9 [OS=Homo sapiens]</t>
  </si>
  <si>
    <t>cell death;cell organization and biogenesis</t>
  </si>
  <si>
    <t>cytosol;membrane;nucleus</t>
  </si>
  <si>
    <t>structural molecule activity</t>
  </si>
  <si>
    <t>Q9HCE6-2</t>
  </si>
  <si>
    <t>ARHGEF10L</t>
  </si>
  <si>
    <t>Isoform 2 of Rho guanine nucleotide exchange factor 10-like protein [OS=Homo sapiens]</t>
  </si>
  <si>
    <t>regulation of biological process</t>
  </si>
  <si>
    <t>Q9Y5P4-1</t>
  </si>
  <si>
    <t>COL4A3BP</t>
  </si>
  <si>
    <t>Collagen type IV alpha-3-binding protein [OS=Homo sapiens]</t>
  </si>
  <si>
    <t>cell organization and biogenesis;cell proliferation;metabolic process;regulation of biological process;response to stimulus;transport</t>
  </si>
  <si>
    <t>cytoplasm;cytosol;endoplasmic reticulum;Golgi;membrane;mitochondrion</t>
  </si>
  <si>
    <t>catalytic activity;metal ion binding;protein binding</t>
  </si>
  <si>
    <t>Q9Y3E1</t>
  </si>
  <si>
    <t>HDGFRP3;HDGFL3</t>
  </si>
  <si>
    <t>Hepatoma-derived growth factor-related protein 3 [OS=Homo sapiens]</t>
  </si>
  <si>
    <t>cell organization and biogenesis;cell proliferation;regulation of biological process</t>
  </si>
  <si>
    <t>cytoplasm;cytosol;extracellular;nucleus</t>
  </si>
  <si>
    <t>P01008</t>
  </si>
  <si>
    <t>SERPINC1</t>
  </si>
  <si>
    <t>Antithrombin-III [OS=Homo sapiens]</t>
  </si>
  <si>
    <t>coagulation;defense response;metabolic process;regulation of biological process;response to stimulus;transport</t>
  </si>
  <si>
    <t>extracellular;membrane;organelle lumen</t>
  </si>
  <si>
    <t>Complement and coagulation cascades</t>
  </si>
  <si>
    <t>Q8NEL0</t>
  </si>
  <si>
    <t>CCDC54</t>
  </si>
  <si>
    <t>Coiled-coil domain-containing protein 54 [OS=Homo sapiens]</t>
  </si>
  <si>
    <t>P51580</t>
  </si>
  <si>
    <t>TPMT</t>
  </si>
  <si>
    <t>Thiopurine S-methyltransferase [OS=Homo sapiens]</t>
  </si>
  <si>
    <t>metabolic process</t>
  </si>
  <si>
    <t>catalytic activity</t>
  </si>
  <si>
    <t>Drug metabolism - other enzymes</t>
  </si>
  <si>
    <t>P23284</t>
  </si>
  <si>
    <t>PPIB</t>
  </si>
  <si>
    <t>peptidyl-prolyl cis-trans isomerase B [OS=Homo sapiens]</t>
  </si>
  <si>
    <t>endoplasmic reticulum;membrane;nucleus;organelle lumen</t>
  </si>
  <si>
    <t>catalytic activity;protein binding;RNA binding</t>
  </si>
  <si>
    <t>Q92738-2</t>
  </si>
  <si>
    <t>USP6NL</t>
  </si>
  <si>
    <t>Isoform 2 of USP6 N-terminal-like protein [OS=Homo sapiens]</t>
  </si>
  <si>
    <t>cell organization and biogenesis;regulation of biological process;transport</t>
  </si>
  <si>
    <t>cytosol;membrane</t>
  </si>
  <si>
    <t>Q96QT4</t>
  </si>
  <si>
    <t>TRPM7</t>
  </si>
  <si>
    <t>Transient receptor potential cation channel subfamily M member 7 [OS=Homo sapiens]</t>
  </si>
  <si>
    <t>cell death;cell organization and biogenesis;cellular homeostasis;metabolic process;transport</t>
  </si>
  <si>
    <t>catalytic activity;metal ion binding;nucleotide binding;protein binding;transporter activity</t>
  </si>
  <si>
    <t>Mineral absorption;NOD-like receptor signaling pathway</t>
  </si>
  <si>
    <t>P53634-1</t>
  </si>
  <si>
    <t>CTSC</t>
  </si>
  <si>
    <t>Dipeptidyl peptidase 1 [OS=Homo sapiens]</t>
  </si>
  <si>
    <t>cell death;cell organization and biogenesis;metabolic process;regulation of biological process;response to stimulus;transport</t>
  </si>
  <si>
    <t>endoplasmic reticulum;extracellular;Golgi;membrane;organelle lumen;vacuole</t>
  </si>
  <si>
    <t>catalytic activity;enzyme regulator activity;protein binding</t>
  </si>
  <si>
    <t>Lysosome;Apoptosis</t>
  </si>
  <si>
    <t>Q13131</t>
  </si>
  <si>
    <t>PRKAA1</t>
  </si>
  <si>
    <t>5'-AMP-activated protein kinase catalytic subunit alpha-1 [OS=Homo sapiens]</t>
  </si>
  <si>
    <t>cell communication;cell organization and biogenesis;metabolic process;regulation of biological process;response to stimulus</t>
  </si>
  <si>
    <t>cytoplasm;cytosol;membrane;nucleus</t>
  </si>
  <si>
    <t>Insulin resistance;AMPK signaling pathway;Insulin signaling pathway;Longevity regulating pathway;Circadian rhythm;Oxytocin signaling pathway;mTOR signaling pathway;PI3K-Akt signaling pathway;Glucagon signaling pathway;Adipocytokine signaling pathway;FoxO signaling pathway;Autophagy;Longevity regulating pathway - multiple species;Non-alcoholic fatty liver disease (NAFLD);Hypertrophic cardiomyopathy (HCM)</t>
  </si>
  <si>
    <t>Q4KMQ2-3</t>
  </si>
  <si>
    <t>ANO6</t>
  </si>
  <si>
    <t>Isoform 3 of Anoctamin-6 [OS=Homo sapiens]</t>
  </si>
  <si>
    <t>cell organization and biogenesis;cellular component movement;cellular homeostasis;coagulation;regulation of biological process;response to stimulus;transport</t>
  </si>
  <si>
    <t>cell surface;cytosol;membrane</t>
  </si>
  <si>
    <t>protein binding;transporter activity</t>
  </si>
  <si>
    <t>P00352</t>
  </si>
  <si>
    <t>ALDH1A1</t>
  </si>
  <si>
    <t>Retinal dehydrogenase 1 [OS=Homo sapiens]</t>
  </si>
  <si>
    <t>catalytic activity;enzyme regulator activity;nucleotide binding</t>
  </si>
  <si>
    <t>Retinol metabolism;Metabolic pathways</t>
  </si>
  <si>
    <t>O95049-3</t>
  </si>
  <si>
    <t>TJP3</t>
  </si>
  <si>
    <t>Isoform 3 of Tight junction protein ZO-3 [OS=Homo sapiens]</t>
  </si>
  <si>
    <t>membrane;nucleus</t>
  </si>
  <si>
    <t>protein binding;receptor activity;signal transducer activity;transporter activity</t>
  </si>
  <si>
    <t>cytoplasm;endoplasmic reticulum;membrane</t>
  </si>
  <si>
    <t>P05452</t>
  </si>
  <si>
    <t>CLEC3B</t>
  </si>
  <si>
    <t>Tetranectin [OS=Homo sapiens]</t>
  </si>
  <si>
    <t>cytoplasm;extracellular;organelle lumen</t>
  </si>
  <si>
    <t>metal ion binding;protein binding</t>
  </si>
  <si>
    <t>Q12907</t>
  </si>
  <si>
    <t>LMAN2</t>
  </si>
  <si>
    <t>Vesicular integral-membrane protein VIP36 [OS=Homo sapiens]</t>
  </si>
  <si>
    <t>regulation of biological process;transport</t>
  </si>
  <si>
    <t>Protein processing in endoplasmic reticulum</t>
  </si>
  <si>
    <t>Q96CW1-2</t>
  </si>
  <si>
    <t>AP2M1</t>
  </si>
  <si>
    <t>Isoform 2 of AP-2 complex subunit mu [OS=Homo sapiens]</t>
  </si>
  <si>
    <t>cell organization and biogenesis;cellular component movement;metabolic process;regulation of biological process;response to stimulus;transport</t>
  </si>
  <si>
    <t>P16444</t>
  </si>
  <si>
    <t>DPEP1</t>
  </si>
  <si>
    <t>dipeptidase 1 [OS=Homo sapiens]</t>
  </si>
  <si>
    <t>cell death;metabolic process;regulation of biological process;response to stimulus</t>
  </si>
  <si>
    <t>catalytic activity;enzyme regulator activity;metal ion binding;protein binding</t>
  </si>
  <si>
    <t>catalytic activity;protein binding;RNA binding;transporter activity</t>
  </si>
  <si>
    <t>Q99733</t>
  </si>
  <si>
    <t>NAP1L4</t>
  </si>
  <si>
    <t>Nucleosome assembly protein 1-like 4 [OS=Homo sapiens]</t>
  </si>
  <si>
    <t>cell organization and biogenesis</t>
  </si>
  <si>
    <t>P17936</t>
  </si>
  <si>
    <t>IGFBP3</t>
  </si>
  <si>
    <t>Insulin-like growth factor-binding protein 3 [OS=Homo sapiens]</t>
  </si>
  <si>
    <t>cell death;cell differentiation;cell proliferation;metabolic process;regulation of biological process</t>
  </si>
  <si>
    <t>extracellular;nucleus;organelle lumen</t>
  </si>
  <si>
    <t>enzyme regulator activity;metal ion binding;protein binding</t>
  </si>
  <si>
    <t>Transcriptional misregulation in cancer;p53 signaling pathway</t>
  </si>
  <si>
    <t>Q5VW32</t>
  </si>
  <si>
    <t>BROX</t>
  </si>
  <si>
    <t>BRO1 domain-containing protein BROX [OS=Homo sapiens]</t>
  </si>
  <si>
    <t>Q9P203-1</t>
  </si>
  <si>
    <t>BTBD7</t>
  </si>
  <si>
    <t>BTB/POZ domain-containing protein 7 [OS=Homo sapiens]</t>
  </si>
  <si>
    <t>development</t>
  </si>
  <si>
    <t>metabolic process;transport</t>
  </si>
  <si>
    <t>Q8N3F8</t>
  </si>
  <si>
    <t>MICALL1</t>
  </si>
  <si>
    <t>MICAL-like protein 1 [OS=Homo sapiens]</t>
  </si>
  <si>
    <t>cell organization and biogenesis;response to stimulus;transport</t>
  </si>
  <si>
    <t>endosome;membrane</t>
  </si>
  <si>
    <t>Q8IZR5</t>
  </si>
  <si>
    <t>CMTM4</t>
  </si>
  <si>
    <t>CKLF-like MARVEL transmembrane domain-containing protein 4 [OS=Homo sapiens]</t>
  </si>
  <si>
    <t>O95772-1</t>
  </si>
  <si>
    <t>STARD3NL</t>
  </si>
  <si>
    <t>STARD3 N-terminal-like protein [OS=Homo sapiens]</t>
  </si>
  <si>
    <t>cytosol;endosome;membrane</t>
  </si>
  <si>
    <t>Q9UHI5-1</t>
  </si>
  <si>
    <t>SLC7A8</t>
  </si>
  <si>
    <t>Large neutral amino acids transporter small subunit 2 [OS=Homo sapiens]</t>
  </si>
  <si>
    <t>cellular component movement;metabolic process;response to stimulus;transport</t>
  </si>
  <si>
    <t>cytoplasm;membrane</t>
  </si>
  <si>
    <t>Protein digestion and absorption</t>
  </si>
  <si>
    <t>Q07837</t>
  </si>
  <si>
    <t>SLC3A1</t>
  </si>
  <si>
    <t>neutral and basic amino acid transport protein rBAT [OS=Homo sapiens]</t>
  </si>
  <si>
    <t>catalytic activity;protein binding;transporter activity</t>
  </si>
  <si>
    <t>Q6IQ22</t>
  </si>
  <si>
    <t>RAB12</t>
  </si>
  <si>
    <t>Ras-related protein Rab-12 [OS=Homo sapiens]</t>
  </si>
  <si>
    <t>cytosol;endosome;Golgi;membrane;vacuole</t>
  </si>
  <si>
    <t>Q13595-1</t>
  </si>
  <si>
    <t>TRA2A</t>
  </si>
  <si>
    <t>Transformer-2 protein homolog alpha [OS=Homo sapiens]</t>
  </si>
  <si>
    <t>RNA binding</t>
  </si>
  <si>
    <t>Spliceosome</t>
  </si>
  <si>
    <t>Q92954-1</t>
  </si>
  <si>
    <t>PRG4</t>
  </si>
  <si>
    <t>Proteoglycan 4 [OS=Homo sapiens]</t>
  </si>
  <si>
    <t>cell proliferation;response to stimulus;transport</t>
  </si>
  <si>
    <t>extracellular</t>
  </si>
  <si>
    <t>receptor activity</t>
  </si>
  <si>
    <t>P21266</t>
  </si>
  <si>
    <t>GSTM3</t>
  </si>
  <si>
    <t>glutathione S-transferase Mu 3 [OS=Homo sapiens]</t>
  </si>
  <si>
    <t>Platinum drug resistance;Metabolism of xenobiotics by cytochrome P450;Chemical carcinogenesis;Glutathione metabolism;Drug metabolism - cytochrome P450</t>
  </si>
  <si>
    <t>Q99569</t>
  </si>
  <si>
    <t>PKP4</t>
  </si>
  <si>
    <t>Plakophilin-4 [OS=Homo sapiens]</t>
  </si>
  <si>
    <t>cell communication;cell death;cell organization and biogenesis;regulation of biological process</t>
  </si>
  <si>
    <t>cytoplasm;cytoskeleton;membrane</t>
  </si>
  <si>
    <t>P13807</t>
  </si>
  <si>
    <t>GYS1</t>
  </si>
  <si>
    <t>glycogen [starch] synthase, muscle [OS=Homo sapiens]</t>
  </si>
  <si>
    <t>cytoplasm;cytosol;membrane</t>
  </si>
  <si>
    <t>AMPK signaling pathway;PI3K-Akt signaling pathway;Glucagon signaling pathway;Metabolic pathways;Starch and sucrose metabolism;Insulin signaling pathway;Insulin resistance</t>
  </si>
  <si>
    <t>Q13185</t>
  </si>
  <si>
    <t>CBX3;C15orf57;CCDC32</t>
  </si>
  <si>
    <t>chromobox protein homolog 3 [OS=Homo sapiens]</t>
  </si>
  <si>
    <t>chromosome;membrane;nucleus</t>
  </si>
  <si>
    <t>P30508</t>
  </si>
  <si>
    <t>HLA-C</t>
  </si>
  <si>
    <t>HLA class I histocompatibility antigen, Cw-12 alpha chain [OS=Homo sapiens]</t>
  </si>
  <si>
    <t>Q9UHI7-2</t>
  </si>
  <si>
    <t>SLC23A1</t>
  </si>
  <si>
    <t>Isoform 2 of Solute carrier family 23 member 1 [OS=Homo sapiens]</t>
  </si>
  <si>
    <t>metabolic process;response to stimulus;transport</t>
  </si>
  <si>
    <t>P56748</t>
  </si>
  <si>
    <t>CLDN8</t>
  </si>
  <si>
    <t>Claudin-8 [OS=Homo sapiens]</t>
  </si>
  <si>
    <t>endoplasmic reticulum;membrane</t>
  </si>
  <si>
    <t>Leukocyte transendothelial migration;Cell adhesion molecules (CAMs);Hepatitis C;Tight junction</t>
  </si>
  <si>
    <t>transporter activity</t>
  </si>
  <si>
    <t>Q8TCT7</t>
  </si>
  <si>
    <t>SPPL2B</t>
  </si>
  <si>
    <t>signal peptide peptidase-like 2B [OS=Homo sapiens]</t>
  </si>
  <si>
    <t>cytoskeleton;endosome;Golgi;membrane;vacuole</t>
  </si>
  <si>
    <t>Q99816</t>
  </si>
  <si>
    <t>TSG101</t>
  </si>
  <si>
    <t>tumor susceptibility gene 101 protein [OS=Homo sapiens]</t>
  </si>
  <si>
    <t>cell communication;cell differentiation;cell division;cell organization and biogenesis;metabolic process;regulation of biological process;response to stimulus;transport</t>
  </si>
  <si>
    <t>cytoplasm;cytoskeleton;cytosol;endosome;membrane;nucleus</t>
  </si>
  <si>
    <t>DNA binding;protein binding</t>
  </si>
  <si>
    <t>Endocytosis</t>
  </si>
  <si>
    <t>Q9NQS5</t>
  </si>
  <si>
    <t>GPR84</t>
  </si>
  <si>
    <t>G-protein coupled receptor 84 [OS=Homo sapiens]</t>
  </si>
  <si>
    <t>receptor activity;signal transducer activity</t>
  </si>
  <si>
    <t>P27816-4</t>
  </si>
  <si>
    <t>MAP4</t>
  </si>
  <si>
    <t>Isoform 4 of Microtubule-associated protein 4 [OS=Homo sapiens]</t>
  </si>
  <si>
    <t>cell division;cell organization and biogenesis;cellular component movement;regulation of biological process</t>
  </si>
  <si>
    <t>protein binding;RNA binding;structural molecule activity</t>
  </si>
  <si>
    <t>cell communication;cell organization and biogenesis;regulation of biological process;response to stimulus;transport</t>
  </si>
  <si>
    <t>P04004</t>
  </si>
  <si>
    <t>VTN</t>
  </si>
  <si>
    <t>Vitronectin [OS=Homo sapiens]</t>
  </si>
  <si>
    <t>cell differentiation;cell organization and biogenesis;regulation of biological process;response to stimulus;transport</t>
  </si>
  <si>
    <t>cytoplasm;endoplasmic reticulum;extracellular;organelle lumen</t>
  </si>
  <si>
    <t>protein binding;receptor activity</t>
  </si>
  <si>
    <t>Focal adhesion;PI3K-Akt signaling pathway;Proteoglycans in cancer;ECM-receptor interaction;Complement and coagulation cascades</t>
  </si>
  <si>
    <t>metabolic process;regulation of biological process;response to stimulus</t>
  </si>
  <si>
    <t>Q9Y5S2</t>
  </si>
  <si>
    <t>CDC42BPB</t>
  </si>
  <si>
    <t>Serine/threonine-protein kinase MRCK beta [OS=Homo sapiens]</t>
  </si>
  <si>
    <t>cytoplasm;cytoskeleton;extracellular;Golgi;membrane</t>
  </si>
  <si>
    <t>catalytic activity;metal ion binding;motor activity;nucleotide binding;protein binding;structural molecule activity</t>
  </si>
  <si>
    <t>cytoplasm;Golgi;membrane</t>
  </si>
  <si>
    <t>P15311</t>
  </si>
  <si>
    <t>EZR</t>
  </si>
  <si>
    <t>Ezrin [OS=Homo sapiens]</t>
  </si>
  <si>
    <t>cell differentiation;cell organization and biogenesis;cellular component movement;metabolic process;regulation of biological process;response to stimulus;transport</t>
  </si>
  <si>
    <t>cytoplasm;cytoskeleton;cytosol;endosome;membrane</t>
  </si>
  <si>
    <t>Proteoglycans in cancer;Gastric acid secretion;Pathogenic Escherichia coli infection;Regulation of actin cytoskeleton;MicroRNAs in cancer;Leukocyte transendothelial migration</t>
  </si>
  <si>
    <t>P08473</t>
  </si>
  <si>
    <t>MME</t>
  </si>
  <si>
    <t>Neprilysin [OS=Homo sapiens]</t>
  </si>
  <si>
    <t>Protein digestion and absorption;Alzheimer's disease;Renin-angiotensin system;Hematopoietic cell lineage</t>
  </si>
  <si>
    <t>O43490-1</t>
  </si>
  <si>
    <t>PROM1</t>
  </si>
  <si>
    <t>Prominin-1 [OS=Homo sapiens]</t>
  </si>
  <si>
    <t>cell differentiation;regulation of biological process</t>
  </si>
  <si>
    <t>cell surface;endoplasmic reticulum;membrane</t>
  </si>
  <si>
    <t>Down</t>
  </si>
  <si>
    <t>Q9UDY2</t>
  </si>
  <si>
    <t>TJP2</t>
  </si>
  <si>
    <t>Tight junction protein ZO-2 [OS=Homo sapiens]</t>
  </si>
  <si>
    <t>Tight junction;Vibrio cholerae infection</t>
  </si>
  <si>
    <t>P23588</t>
  </si>
  <si>
    <t>EIF4B</t>
  </si>
  <si>
    <t>eukaryotic translation initiation factor 4B [OS=Homo sapiens]</t>
  </si>
  <si>
    <t>cytosol</t>
  </si>
  <si>
    <t>RNA transport;Proteoglycans in cancer;PI3K-Akt signaling pathway;mTOR signaling pathway</t>
  </si>
  <si>
    <t>P41208</t>
  </si>
  <si>
    <t>CETN2</t>
  </si>
  <si>
    <t>centrin-2 [OS=Homo sapiens]</t>
  </si>
  <si>
    <t>cell division;cell organization and biogenesis;metabolic process;regulation of biological process;response to stimulus</t>
  </si>
  <si>
    <t>Nucleotide excision repair</t>
  </si>
  <si>
    <t>Q96FN5</t>
  </si>
  <si>
    <t>KIF12</t>
  </si>
  <si>
    <t>Kinesin-like protein KIF12 [OS=Homo sapiens]</t>
  </si>
  <si>
    <t>cellular component movement</t>
  </si>
  <si>
    <t>cytoplasm;cytoskeleton</t>
  </si>
  <si>
    <t>catalytic activity;motor activity;nucleotide binding;protein binding</t>
  </si>
  <si>
    <t>cytoplasm;cytosol;extracellular;membrane;nucleus;organelle lumen</t>
  </si>
  <si>
    <t>O00401</t>
  </si>
  <si>
    <t>WASL;ASB15</t>
  </si>
  <si>
    <t>Neural Wiskott-Aldrich syndrome protein [OS=Homo sapiens]</t>
  </si>
  <si>
    <t>cell division;cell organization and biogenesis;cellular component movement;metabolic process;regulation of biological process;response to stimulus;transport</t>
  </si>
  <si>
    <t>cytoplasm;cytoskeleton;cytosol;membrane;nucleus</t>
  </si>
  <si>
    <t>Chemokine signaling pathway;Salmonella infection;Bacterial invasion of epithelial cells;Pathogenic Escherichia coli infection;Adherens junction;Choline metabolism in cancer;Shigellosis;Endocytosis;Fc gamma R-mediated phagocytosis;Regulation of actin cytoskeleton</t>
  </si>
  <si>
    <t>P55196-4</t>
  </si>
  <si>
    <t>MLLT4;AFDN</t>
  </si>
  <si>
    <t>Afadin [OS=Homo sapiens]</t>
  </si>
  <si>
    <t>cell communication;cell organization and biogenesis;regulation of biological process;response to stimulus</t>
  </si>
  <si>
    <t>Adherens junction;Leukocyte transendothelial migration;Ras signaling pathway;Tight junction;cAMP signaling pathway;Rap1 signaling pathway</t>
  </si>
  <si>
    <t>P05787</t>
  </si>
  <si>
    <t>KRT8</t>
  </si>
  <si>
    <t>Keratin, type II cytoskeletal 8 [OS=Homo sapiens]</t>
  </si>
  <si>
    <t>cell death;cell differentiation;cell organization and biogenesis;regulation of biological process;response to stimulus</t>
  </si>
  <si>
    <t>catalytic activity;motor activity;protein binding;structural molecule activity</t>
  </si>
  <si>
    <t>Q16204</t>
  </si>
  <si>
    <t>CCDC6</t>
  </si>
  <si>
    <t>coiled-coil domain-containing protein 6 [OS=Homo sapiens]</t>
  </si>
  <si>
    <t>cell organization and biogenesis;metabolic process</t>
  </si>
  <si>
    <t>cytoplasm;cytoskeleton;cytosol</t>
  </si>
  <si>
    <t>Pathways in cancer;Thyroid cancer</t>
  </si>
  <si>
    <t>Q01082-1</t>
  </si>
  <si>
    <t>SPTBN1</t>
  </si>
  <si>
    <t>Spectrin beta chain, non-erythrocytic 1 [OS=Homo sapiens]</t>
  </si>
  <si>
    <t>cell organization and biogenesis;regulation of biological process;response to stimulus;transport</t>
  </si>
  <si>
    <t>Q9HAT2</t>
  </si>
  <si>
    <t>SIAE</t>
  </si>
  <si>
    <t>sialate O-acetylesterase [OS=Homo sapiens]</t>
  </si>
  <si>
    <t>extracellular;vacuole</t>
  </si>
  <si>
    <t>O15231-3</t>
  </si>
  <si>
    <t>ZNF185</t>
  </si>
  <si>
    <t>Isoform 3 of Zinc finger protein 185 [OS=Homo sapiens]</t>
  </si>
  <si>
    <t>O95817</t>
  </si>
  <si>
    <t>BAG3</t>
  </si>
  <si>
    <t>BAG family molecular chaperone regulator 3 [OS=Homo sapiens]</t>
  </si>
  <si>
    <t>enzyme regulator activity;nucleotide binding;protein binding</t>
  </si>
  <si>
    <t>Q13835</t>
  </si>
  <si>
    <t>PKP1</t>
  </si>
  <si>
    <t>Plakophilin-1 [OS=Homo sapiens]</t>
  </si>
  <si>
    <t>cell death;cell organization and biogenesis;development;regulation of biological process;response to stimulus;transport</t>
  </si>
  <si>
    <t>cytoskeleton;membrane;nucleus</t>
  </si>
  <si>
    <t>protein binding;signal transducer activity;structural molecule activity</t>
  </si>
  <si>
    <t>Q99961-2</t>
  </si>
  <si>
    <t>SH3GL1</t>
  </si>
  <si>
    <t>Isoform 2 of Endophilin-A2 [OS=Homo sapiens]</t>
  </si>
  <si>
    <t>O75190-3</t>
  </si>
  <si>
    <t>DNAJB6</t>
  </si>
  <si>
    <t>Isoform C of DnaJ homolog subfamily B member 6 [OS=Homo sapiens]</t>
  </si>
  <si>
    <t>cell differentiation;cell organization and biogenesis;metabolic process;regulation of biological process</t>
  </si>
  <si>
    <t>DNA binding;enzyme regulator activity;protein binding</t>
  </si>
  <si>
    <t>Q96PD5-2</t>
  </si>
  <si>
    <t>PGLYRP2</t>
  </si>
  <si>
    <t>Isoform 2 of N-acetylmuramoyl-L-alanine amidase [OS=Homo sapiens]</t>
  </si>
  <si>
    <t>defense response;metabolic process;regulation of biological process;response to stimulus</t>
  </si>
  <si>
    <t>catalytic activity;metal ion binding;receptor activity;signal transducer activity</t>
  </si>
  <si>
    <t>Q9P2R6</t>
  </si>
  <si>
    <t>RERE</t>
  </si>
  <si>
    <t>Arginine-glutamic acid dipeptide repeats protein [OS=Homo sapiens]</t>
  </si>
  <si>
    <t>cell organization and biogenesis;cell proliferation;cellular component movement;development;metabolic process;regulation of biological process;transport</t>
  </si>
  <si>
    <t>DNA binding;metal ion binding;protein binding</t>
  </si>
  <si>
    <t>P08294</t>
  </si>
  <si>
    <t>SOD3</t>
  </si>
  <si>
    <t>Extracellular superoxide dismutase [Cu-Zn] [OS=Homo sapiens]</t>
  </si>
  <si>
    <t>cytoplasm;extracellular;nucleus;organelle lumen</t>
  </si>
  <si>
    <t>antioxidant activity;catalytic activity;metal ion binding;protein binding</t>
  </si>
  <si>
    <t>Q15276-2</t>
  </si>
  <si>
    <t>RABEP1</t>
  </si>
  <si>
    <t>Isoform 2 of Rab GTPase-binding effector protein 1 [OS=Homo sapiens]</t>
  </si>
  <si>
    <t>cell death;cell organization and biogenesis;regulation of biological process;transport</t>
  </si>
  <si>
    <t>catalytic activity;enzyme regulator activity;motor activity;protein binding</t>
  </si>
  <si>
    <t>SPP1</t>
  </si>
  <si>
    <t>cell differentiation;cell organization and biogenesis;defense response;metabolic process;regulation of biological process;response to stimulus</t>
  </si>
  <si>
    <t>extracellular;Golgi;organelle lumen</t>
  </si>
  <si>
    <t>Q9Y2V2</t>
  </si>
  <si>
    <t>CARHSP1</t>
  </si>
  <si>
    <t>Calcium-regulated heat-stable protein 1 [OS=Homo sapiens]</t>
  </si>
  <si>
    <t>DNA binding;protein binding;RNA binding</t>
  </si>
  <si>
    <t>Q96RW7-1</t>
  </si>
  <si>
    <t>HMCN1</t>
  </si>
  <si>
    <t>Hemicentin-1 [OS=Homo sapiens]</t>
  </si>
  <si>
    <t>cell division;response to stimulus</t>
  </si>
  <si>
    <t>cell surface;cytoplasm;extracellular;membrane</t>
  </si>
  <si>
    <t>Q08380</t>
  </si>
  <si>
    <t>LGALS3BP</t>
  </si>
  <si>
    <t>Galectin-3-binding protein [OS=Homo sapiens]</t>
  </si>
  <si>
    <t>defense response;regulation of biological process;response to stimulus;transport</t>
  </si>
  <si>
    <t>O75348</t>
  </si>
  <si>
    <t>ATP6V1G1</t>
  </si>
  <si>
    <t>V-type proton ATPase subunit G 1 [OS=Homo sapiens]</t>
  </si>
  <si>
    <t>cellular homeostasis;regulation of biological process;response to stimulus;transport</t>
  </si>
  <si>
    <t>Phagosome;Rheumatoid arthritis;Epithelial cell signaling in Helicobacter pylori infection;Oxidative phosphorylation;Collecting duct acid secretion;Vibrio cholerae infection;Synaptic vesicle cycle;Metabolic pathways;mTOR signaling pathway</t>
  </si>
  <si>
    <t>Q13586</t>
  </si>
  <si>
    <t>STIM1</t>
  </si>
  <si>
    <t>stromal interaction molecule 1 [OS=Homo sapiens]</t>
  </si>
  <si>
    <t>cellular homeostasis;metabolic process;regulation of biological process;response to stimulus;transport</t>
  </si>
  <si>
    <t>cytoplasm;cytoskeleton;endoplasmic reticulum;membrane</t>
  </si>
  <si>
    <t>metal ion binding;protein binding;transporter activity</t>
  </si>
  <si>
    <t>Calcium signaling pathway;Platelet activation</t>
  </si>
  <si>
    <t>P29966</t>
  </si>
  <si>
    <t>MARCKS</t>
  </si>
  <si>
    <t>Myristoylated alanine-rich C-kinase substrate [OS=Homo sapiens]</t>
  </si>
  <si>
    <t>cell organization and biogenesis;regulation of biological process</t>
  </si>
  <si>
    <t>cytoplasm;cytoskeleton;membrane;nucleus</t>
  </si>
  <si>
    <t>MicroRNAs in cancer;Fc gamma R-mediated phagocytosis</t>
  </si>
  <si>
    <t>Q02413</t>
  </si>
  <si>
    <t>DSG1</t>
  </si>
  <si>
    <t>Desmoglein-1 [OS=Homo sapiens]</t>
  </si>
  <si>
    <t>cell death;cell organization and biogenesis;regulation of biological process;response to stimulus;transport</t>
  </si>
  <si>
    <t>cytoskeleton;cytosol;membrane</t>
  </si>
  <si>
    <t>Staphylococcus aureus infection</t>
  </si>
  <si>
    <t>cell death;cell differentiation;metabolic process</t>
  </si>
  <si>
    <t>response to stimulus</t>
  </si>
  <si>
    <t>metal ion binding</t>
  </si>
  <si>
    <t>Q9NRY4</t>
  </si>
  <si>
    <t>ARHGAP35</t>
  </si>
  <si>
    <t>Rho GTPase-activating protein 35 [OS=Homo sapiens]</t>
  </si>
  <si>
    <t>cell communication;cell organization and biogenesis;cellular component movement;metabolic process;regulation of biological process;response to stimulus</t>
  </si>
  <si>
    <t>catalytic activity;DNA binding;enzyme regulator activity;nucleotide binding</t>
  </si>
  <si>
    <t>Leukocyte transendothelial migration;Focal adhesion;Platelet activation;Regulation of actin cytoskeleton</t>
  </si>
  <si>
    <t>Q02880</t>
  </si>
  <si>
    <t>TOP2B</t>
  </si>
  <si>
    <t>DNA topoisomerase 2-beta [OS=Homo sapiens]</t>
  </si>
  <si>
    <t>cell organization and biogenesis;cellular component movement;metabolic process;regulation of biological process</t>
  </si>
  <si>
    <t>catalytic activity;DNA binding;metal ion binding;nucleotide binding;protein binding</t>
  </si>
  <si>
    <t>Platinum drug resistance</t>
  </si>
  <si>
    <t>P02760</t>
  </si>
  <si>
    <t>AMBP</t>
  </si>
  <si>
    <t>Protein AMBP [OS=Homo sapiens]</t>
  </si>
  <si>
    <t>cell surface;extracellular;membrane</t>
  </si>
  <si>
    <t>P21730</t>
  </si>
  <si>
    <t>C5AR1</t>
  </si>
  <si>
    <t>C5a anaphylatoxin chemotactic receptor 1 [OS=Homo sapiens]</t>
  </si>
  <si>
    <t>cell death;cell proliferation;cellular component movement;cellular homeostasis;defense response;metabolic process;regulation of biological process;response to stimulus;transport</t>
  </si>
  <si>
    <t>cell surface;membrane</t>
  </si>
  <si>
    <t>protein binding;receptor activity;signal transducer activity</t>
  </si>
  <si>
    <t>Staphylococcus aureus infection;Neuroactive ligand-receptor interaction;Complement and coagulation cascades</t>
  </si>
  <si>
    <t>O00567</t>
  </si>
  <si>
    <t>NOP56</t>
  </si>
  <si>
    <t>Nucleolar protein 56 [OS=Homo sapiens]</t>
  </si>
  <si>
    <t>cytoplasm;membrane;nucleus</t>
  </si>
  <si>
    <t>Ribosome biogenesis in eukaryotes</t>
  </si>
  <si>
    <t>Q32MZ4-2</t>
  </si>
  <si>
    <t>LRRFIP1</t>
  </si>
  <si>
    <t>Isoform 2 of Leucine-rich repeat flightless-interacting protein 1 [OS=Homo sapiens]</t>
  </si>
  <si>
    <t>P01584</t>
  </si>
  <si>
    <t>IL1B</t>
  </si>
  <si>
    <t>Interleukin-1 beta [OS=Homo sapiens]</t>
  </si>
  <si>
    <t>cell communication;cell death;cellular component movement;defense response;metabolic process;regulation of biological process;response to stimulus</t>
  </si>
  <si>
    <t>cytoplasm;cytosol;extracellular;vacuole</t>
  </si>
  <si>
    <t>TNF signaling pathway;Alzheimer's disease;AGE-RAGE signaling pathway in diabetic complications;Rheumatoid arthritis;Leishmaniasis;Graft-versus-host disease;Osteoclast differentiation;Non-alcoholic fatty liver disease (NAFLD);Inflammatory bowel disease (IBD);Cytosolic DNA-sensing pathway;MAPK signaling pathway;Legionellosis;Antifolate resistance;Herpes simplex infection;Tuberculosis;Prion diseases;Measles;NF-kappa B signaling pathway;African trypanosomiasis;NOD-like receptor signaling pathway;Salmonella infection;Type I diabetes mellitus;Influenza A;Amoebiasis;Malaria;Cytokine-cytokine receptor interaction;Inflammatory mediator regulation of TRP channels;Chagas disease (American trypanosomiasis);Pertussis;Hematopoietic cell lineage;Toll-like receptor signaling pathway</t>
  </si>
  <si>
    <t>Q08345-5</t>
  </si>
  <si>
    <t>DDR1</t>
  </si>
  <si>
    <t>Isoform 4 of Epithelial discoidin domain-containing receptor 1 [OS=Homo sapiens]</t>
  </si>
  <si>
    <t>cell growth;cell organization and biogenesis;cellular component movement;metabolic process;regulation of biological process;response to stimulus;transport</t>
  </si>
  <si>
    <t>catalytic activity;metal ion binding;nucleotide binding;protein binding;receptor activity;signal transducer activity</t>
  </si>
  <si>
    <t>Q96J86</t>
  </si>
  <si>
    <t>CYYR1</t>
  </si>
  <si>
    <t>Cysteine and tyrosine-rich protein 1 [OS=Homo sapiens]</t>
  </si>
  <si>
    <t>Q96QH2-1</t>
  </si>
  <si>
    <t>PRAM1</t>
  </si>
  <si>
    <t>PML-RARA-regulated adapter molecule 1 [OS=Homo sapiens]</t>
  </si>
  <si>
    <t>P42331-6</t>
  </si>
  <si>
    <t>ARHGAP25</t>
  </si>
  <si>
    <t>Isoform 6 of Rho GTPase-activating protein 25 [OS=Homo sapiens]</t>
  </si>
  <si>
    <t>Q9ULT8</t>
  </si>
  <si>
    <t>HECTD1</t>
  </si>
  <si>
    <t>E3 ubiquitin-protein ligase hectd1 [OS=Homo sapiens]</t>
  </si>
  <si>
    <t>P56211</t>
  </si>
  <si>
    <t>ARPP19</t>
  </si>
  <si>
    <t>cAMP-regulated phosphoprotein 19 [OS=Homo sapiens]</t>
  </si>
  <si>
    <t>cell division;regulation of biological process</t>
  </si>
  <si>
    <t>O95263-1</t>
  </si>
  <si>
    <t>PDE8B</t>
  </si>
  <si>
    <t>High affinity cAMP-specific and IBMX-insensitive 3',5'-cyclic phosphodiesterase 8B [OS=Homo sapiens]</t>
  </si>
  <si>
    <t>Morphine addiction;Purine metabolism</t>
  </si>
  <si>
    <t>Q03431</t>
  </si>
  <si>
    <t>PTH1R</t>
  </si>
  <si>
    <t>Parathyroid hormone/parathyroid hormone-related peptide receptor [OS=Homo sapiens]</t>
  </si>
  <si>
    <t>cell differentiation;cellular component movement;cellular homeostasis;regulation of biological process;response to stimulus;transport</t>
  </si>
  <si>
    <t>Endocrine and other factor-regulated calcium reabsorption;Neuroactive ligand-receptor interaction</t>
  </si>
  <si>
    <t>Q93008-3</t>
  </si>
  <si>
    <t>USP9X</t>
  </si>
  <si>
    <t>Probable ubiquitin carboxyl-terminal hydrolase FAF-X [OS=Homo sapiens]</t>
  </si>
  <si>
    <t>cell division;cell growth;cellular component movement;metabolic process;regulation of biological process;response to stimulus</t>
  </si>
  <si>
    <t>Q15746-4</t>
  </si>
  <si>
    <t>MYLK</t>
  </si>
  <si>
    <t>Isoform 3B of Myosin light chain kinase, smooth muscle [OS=Homo sapiens]</t>
  </si>
  <si>
    <t>P07357</t>
  </si>
  <si>
    <t>C8A</t>
  </si>
  <si>
    <t>Complement component C8 alpha chain [OS=Homo sapiens]</t>
  </si>
  <si>
    <t>Prion diseases;Systemic lupus erythematosus;Complement and coagulation cascades;Amoebiasis</t>
  </si>
  <si>
    <t>O75363</t>
  </si>
  <si>
    <t>BCAS1</t>
  </si>
  <si>
    <t>Breast carcinoma-amplified sequence 1 [OS=Homo sapiens]</t>
  </si>
  <si>
    <t>P04745</t>
  </si>
  <si>
    <t>AMY1A;AMY1C;AMY1B</t>
  </si>
  <si>
    <t>alpha-amylase 1 [OS=Homo sapiens]</t>
  </si>
  <si>
    <t>Metabolic pathways;Carbohydrate digestion and absorption;Starch and sucrose metabolism;Salivary secretion</t>
  </si>
  <si>
    <t>Q6XPR3</t>
  </si>
  <si>
    <t>RPTN</t>
  </si>
  <si>
    <t>repetin [OS=Homo sapiens]</t>
  </si>
  <si>
    <t>cell death;regulation of biological process</t>
  </si>
  <si>
    <t>cytoskeleton;cytosol;extracellular</t>
  </si>
  <si>
    <t>O15264</t>
  </si>
  <si>
    <t>MAPK13</t>
  </si>
  <si>
    <t>Mitogen-activated protein kinase 13 [OS=Homo sapiens]</t>
  </si>
  <si>
    <t>catalytic activity;nucleotide binding;protein binding;signal transducer activity</t>
  </si>
  <si>
    <t>Dopaminergic synapse;VEGF signaling pathway;Proteoglycans in cancer;RIG-I-like receptor signaling pathway;Prolactin signaling pathway;Tuberculosis;Amyotrophic lateral sclerosis (ALS);NOD-like receptor signaling pathway;MAPK signaling pathway;Toll-like receptor signaling pathway;Platelet activation;Th1 and Th2 cell differentiation;Leishmaniasis;Retrograde endocannabinoid signaling;Epithelial cell signaling in Helicobacter pylori infection;Epstein-Barr virus infection;Toxoplasmosis;Endocrine resistance;Osteoclast differentiation;AGE-RAGE signaling pathway in diabetic complications;Inflammatory mediator regulation of TRP channels;Shigellosis;T cell receptor signaling pathway;Progesterone-mediated oocyte maturation;Sphingolipid signaling pathway;Signaling pathways regulating pluripotency of stem cells;Salmonella infection;Pertussis;Adrenergic signaling in cardiomyocytes;Rap1 signaling pathway;Neurotrophin signaling pathway;FoxO signaling pathway;TNF signaling pathway;Influenza A;Chagas disease (American trypanosomiasis);GnRH signaling pathway;Hepatitis C;Fc epsilon RI signaling pathway;Leukocyte transendothelial migration</t>
  </si>
  <si>
    <t>Q14520-1</t>
  </si>
  <si>
    <t>HABP2</t>
  </si>
  <si>
    <t>Hyaluronan-binding protein 2 [OS=Homo sapiens]</t>
  </si>
  <si>
    <t>catalytic activity;metal ion binding</t>
  </si>
  <si>
    <t>Q9BXB5</t>
  </si>
  <si>
    <t>OSBPL10</t>
  </si>
  <si>
    <t>Oxysterol-binding protein-related protein 10 [OS=Homo sapiens]</t>
  </si>
  <si>
    <t>Q96C24</t>
  </si>
  <si>
    <t>SYTL4</t>
  </si>
  <si>
    <t>Synaptotagmin-like protein 4 [OS=Homo sapiens]</t>
  </si>
  <si>
    <t>O60494</t>
  </si>
  <si>
    <t>CUBN</t>
  </si>
  <si>
    <t>cubilin [OS=Homo sapiens]</t>
  </si>
  <si>
    <t>cytoplasm;cytosol;endoplasmic reticulum;endosome;Golgi;membrane;organelle lumen;vacuole</t>
  </si>
  <si>
    <t>metal ion binding;protein binding;receptor activity;transporter activity</t>
  </si>
  <si>
    <t>Vitamin digestion and absorption</t>
  </si>
  <si>
    <t>P15104</t>
  </si>
  <si>
    <t>GLUL</t>
  </si>
  <si>
    <t>Glutamine synthetase [OS=Homo sapiens]</t>
  </si>
  <si>
    <t>cell communication;cell organization and biogenesis;cell proliferation;metabolic process;regulation of biological process;response to stimulus;transport</t>
  </si>
  <si>
    <t>cytoplasm;cytosol;endoplasmic reticulum;mitochondrion;nucleus</t>
  </si>
  <si>
    <t>Glutamatergic synapse;Metabolic pathways;Biosynthesis of amino acids;Arginine biosynthesis;Nitrogen metabolism;Alanine, aspartate and glutamate metabolism;Glyoxylate and dicarboxylate metabolism;GABAergic synapse</t>
  </si>
  <si>
    <t>P15924-1</t>
  </si>
  <si>
    <t>DSP</t>
  </si>
  <si>
    <t>Desmoplakin [OS=Homo sapiens]</t>
  </si>
  <si>
    <t>cell death;cell differentiation;cell organization and biogenesis;metabolic process;regulation of biological process;response to stimulus;transport</t>
  </si>
  <si>
    <t>catalytic activity;motor activity;protein binding;RNA binding;structural molecule activity</t>
  </si>
  <si>
    <t>Arrhythmogenic right ventricular cardiomyopathy (ARVC)</t>
  </si>
  <si>
    <t>P09668</t>
  </si>
  <si>
    <t>CTSH</t>
  </si>
  <si>
    <t>Pro-cathepsin H [OS=Homo sapiens]</t>
  </si>
  <si>
    <t>cell death;metabolic process;regulation of biological process;response to stimulus;transport</t>
  </si>
  <si>
    <t>cytosol;extracellular;organelle lumen;vacuole</t>
  </si>
  <si>
    <t>catalytic activity;enzyme regulator activity;protein binding;receptor activity;signal transducer activity</t>
  </si>
  <si>
    <t>O60279</t>
  </si>
  <si>
    <t>SUSD5</t>
  </si>
  <si>
    <t>Sushi domain-containing protein 5 [OS=Homo sapiens]</t>
  </si>
  <si>
    <t>P15976-3</t>
  </si>
  <si>
    <t>GATA1</t>
  </si>
  <si>
    <t>Isoform 3 of Erythroid transcription factor [OS=Homo sapiens]</t>
  </si>
  <si>
    <t>cell communication;cell differentiation;cell organization and biogenesis;coagulation;metabolic process;regulation of biological process;response to stimulus</t>
  </si>
  <si>
    <t>Q9NVM9</t>
  </si>
  <si>
    <t>ASUN;INTS13</t>
  </si>
  <si>
    <t>integrator complex subunit 13 [OS=Homo sapiens]</t>
  </si>
  <si>
    <t>cell division;cell organization and biogenesis;cellular component movement;metabolic process;regulation of biological process</t>
  </si>
  <si>
    <t>Q14677-3</t>
  </si>
  <si>
    <t>CLINT1</t>
  </si>
  <si>
    <t>Isoform 3 of Clathrin interactor 1 [OS=Homo sapiens]</t>
  </si>
  <si>
    <t>cytosol;Golgi;membrane</t>
  </si>
  <si>
    <t>P22531</t>
  </si>
  <si>
    <t>SPRR2E</t>
  </si>
  <si>
    <t>Small proline-rich protein 2E [OS=Homo sapiens]</t>
  </si>
  <si>
    <t>Q9GZP8-1</t>
  </si>
  <si>
    <t>C19orf33</t>
  </si>
  <si>
    <t>Immortalization up-regulated protein [OS=Homo sapiens]</t>
  </si>
  <si>
    <t>DNA binding</t>
  </si>
  <si>
    <t>P16989-1</t>
  </si>
  <si>
    <t>CSDA;YBX3</t>
  </si>
  <si>
    <t>Y-box-binding protein 3 [OS=Homo sapiens]</t>
  </si>
  <si>
    <t>Tight junction</t>
  </si>
  <si>
    <t>Q9Y6U3-3</t>
  </si>
  <si>
    <t>SCIN</t>
  </si>
  <si>
    <t>Isoform 3 of Adseverin [OS=Homo sapiens]</t>
  </si>
  <si>
    <t>Fold Change (NMC/Control)</t>
  </si>
  <si>
    <t>O95500</t>
  </si>
  <si>
    <t>CLDN14</t>
  </si>
  <si>
    <t>claudin-14 [OS=Homo sapiens]</t>
  </si>
  <si>
    <t>Cell adhesion molecules (CAMs);Leukocyte transendothelial migration;Tight junction;Hepatitis C</t>
  </si>
  <si>
    <t>P47712</t>
  </si>
  <si>
    <t>PLA2G4A</t>
  </si>
  <si>
    <t>Cytosolic phospholipase A2 [OS=Homo sapiens]</t>
  </si>
  <si>
    <t>cytoplasm;cytosol;endoplasmic reticulum;Golgi;membrane</t>
  </si>
  <si>
    <t>VEGF signaling pathway;Metabolic pathways;Choline metabolism in cancer;Vascular smooth muscle contraction;Ras signaling pathway;MAPK signaling pathway;Platelet activation;Long-term depression;Glutamatergic synapse;alpha-Linolenic acid metabolism;Oxytocin signaling pathway;Glycerophospholipid metabolism;Ovarian steroidogenesis;Fc gamma R-mediated phagocytosis;Arachidonic acid metabolism;Serotonergic synapse;Fc epsilon RI signaling pathway;Phospholipase D signaling pathway;GnRH signaling pathway;Linoleic acid metabolism;Ether lipid metabolism;Inflammatory mediator regulation of TRP channels</t>
  </si>
  <si>
    <t>P23193</t>
  </si>
  <si>
    <t>TCEA1</t>
  </si>
  <si>
    <t>Transcription elongation factor A protein 1 [OS=Homo sapiens]</t>
  </si>
  <si>
    <t>Q9Y4K1</t>
  </si>
  <si>
    <t>AIM1;CRYBG1</t>
  </si>
  <si>
    <t>beta/gamma crystallin domain-containing protein 1 [OS=Homo sapiens]</t>
  </si>
  <si>
    <t>Q6ZRV2</t>
  </si>
  <si>
    <t>FAM83H</t>
  </si>
  <si>
    <t>Protein FAM83H [OS=Homo sapiens]</t>
  </si>
  <si>
    <t>Q99519</t>
  </si>
  <si>
    <t>NEU1</t>
  </si>
  <si>
    <t>sialidase-1 [OS=Homo sapiens]</t>
  </si>
  <si>
    <t>extracellular;membrane;organelle lumen;vacuole</t>
  </si>
  <si>
    <t>Sphingolipid metabolism;Lysosome;Other glycan degradation</t>
  </si>
  <si>
    <t>P30566</t>
  </si>
  <si>
    <t>ADSL</t>
  </si>
  <si>
    <t>adenylosuccinate lyase [OS=Homo sapiens]</t>
  </si>
  <si>
    <t>cell organization and biogenesis;metabolic process;response to stimulus</t>
  </si>
  <si>
    <t>cytosol;mitochondrion</t>
  </si>
  <si>
    <t>Alanine, aspartate and glutamate metabolism;Metabolic pathways;Purine metabolism</t>
  </si>
  <si>
    <t>Q9BXP8-1</t>
  </si>
  <si>
    <t>PAPPA2</t>
  </si>
  <si>
    <t>Pappalysin-2 [OS=Homo sapiens]</t>
  </si>
  <si>
    <t>Q9BY89-1</t>
  </si>
  <si>
    <t>KIAA1671</t>
  </si>
  <si>
    <t>Uncharacterized protein KIAA1671 [OS=Homo sapiens]</t>
  </si>
  <si>
    <t>Q96B21</t>
  </si>
  <si>
    <t>TMEM45B</t>
  </si>
  <si>
    <t>Transmembrane protein 45B [OS=Homo sapiens]</t>
  </si>
  <si>
    <t>P17096-1</t>
  </si>
  <si>
    <t>HMGA1</t>
  </si>
  <si>
    <t>High mobility group protein HMG-I/HMG-Y [OS=Homo sapiens]</t>
  </si>
  <si>
    <t>cell organization and biogenesis;metabolic process;regulation of biological process;response to stimulus;transport</t>
  </si>
  <si>
    <t>chromosome;cytosol;nucleus</t>
  </si>
  <si>
    <t>catalytic activity;DNA binding;protein binding</t>
  </si>
  <si>
    <t>O00515</t>
  </si>
  <si>
    <t>LAD1</t>
  </si>
  <si>
    <t>Ladinin-1 [OS=Homo sapiens]</t>
  </si>
  <si>
    <t>Q9HCS5</t>
  </si>
  <si>
    <t>EPB41L4A</t>
  </si>
  <si>
    <t>band 4.1-like protein 4A [OS=Homo sapiens]</t>
  </si>
  <si>
    <t>P02743</t>
  </si>
  <si>
    <t>APCS</t>
  </si>
  <si>
    <t>Serum amyloid P-component [OS=Homo sapiens]</t>
  </si>
  <si>
    <t>cell organization and biogenesis;defense response;metabolic process;regulation of biological process;response to stimulus</t>
  </si>
  <si>
    <t>extracellular;nucleus</t>
  </si>
  <si>
    <t>Q15722</t>
  </si>
  <si>
    <t>LTB4R</t>
  </si>
  <si>
    <t>Leukotriene B4 receptor 1 [OS=Homo sapiens]</t>
  </si>
  <si>
    <t>cellular component movement;defense response;regulation of biological process;response to stimulus</t>
  </si>
  <si>
    <t>nucleotide binding;receptor activity;signal transducer activity</t>
  </si>
  <si>
    <t>Neuroactive ligand-receptor interaction</t>
  </si>
  <si>
    <t>Q8IV56</t>
  </si>
  <si>
    <t>PRR15</t>
  </si>
  <si>
    <t>proline-rich protein 15 [OS=Homo sapiens]</t>
  </si>
  <si>
    <t>Q4ZG55-1</t>
  </si>
  <si>
    <t>GREB1</t>
  </si>
  <si>
    <t>Protein GREB1 [OS=Homo sapiens]</t>
  </si>
  <si>
    <t>Q8TD55</t>
  </si>
  <si>
    <t>PLEKHO2</t>
  </si>
  <si>
    <t>pleckstrin homology domain-containing family O member 2 [OS=Homo sapiens]</t>
  </si>
  <si>
    <t>Cytokine-cytokine receptor interaction</t>
  </si>
  <si>
    <t>cytoplasm;cytosol;endosome;membrane;nucleus</t>
  </si>
  <si>
    <t>cell organization and biogenesis;defense response;metabolic process;regulation of biological process;response to stimulus;transport</t>
  </si>
  <si>
    <t>cell differentiation</t>
  </si>
  <si>
    <t>P10644</t>
  </si>
  <si>
    <t>PRKAR1A</t>
  </si>
  <si>
    <t>cAMP-dependent protein kinase type I-alpha regulatory subunit [OS=Homo sapiens]</t>
  </si>
  <si>
    <t>cell organization and biogenesis;cell proliferation;coagulation;metabolic process;regulation of biological process;response to stimulus</t>
  </si>
  <si>
    <t>catalytic activity;enzyme regulator activity;nucleotide binding;protein binding</t>
  </si>
  <si>
    <t>Insulin signaling pathway</t>
  </si>
  <si>
    <t>P34741</t>
  </si>
  <si>
    <t>SDC2</t>
  </si>
  <si>
    <t>syndecan-2 [OS=Homo sapiens]</t>
  </si>
  <si>
    <t>cell differentiation;cell organization and biogenesis;cellular component movement;metabolic process;regulation of biological process;response to stimulus</t>
  </si>
  <si>
    <t>cell surface;membrane;organelle lumen</t>
  </si>
  <si>
    <t>Proteoglycans in cancer;Malaria;Cell adhesion molecules (CAMs)</t>
  </si>
  <si>
    <t>Q6ZWJ1-1</t>
  </si>
  <si>
    <t>STXBP4</t>
  </si>
  <si>
    <t>Syntaxin-binding protein 4 [OS=Homo sapiens]</t>
  </si>
  <si>
    <t>Q8TEA8</t>
  </si>
  <si>
    <t>DTD1</t>
  </si>
  <si>
    <t>D-aminoacyl-tRNA deacylase 1 [OS=Homo sapiens]</t>
  </si>
  <si>
    <t>catalytic activity;DNA binding;metal ion binding;RNA binding</t>
  </si>
  <si>
    <t>P02748</t>
  </si>
  <si>
    <t>C9</t>
  </si>
  <si>
    <t>complement component C9 [OS=Homo sapiens]</t>
  </si>
  <si>
    <t>cytosol;extracellular;membrane</t>
  </si>
  <si>
    <t>Prion diseases;Complement and coagulation cascades;Amoebiasis;Systemic lupus erythematosus</t>
  </si>
  <si>
    <t>O14639-2</t>
  </si>
  <si>
    <t>ABLIM1</t>
  </si>
  <si>
    <t>Isoform 2 of Actin-binding LIM protein 1 [OS=Homo sapiens]</t>
  </si>
  <si>
    <t>Golgi;membrane</t>
  </si>
  <si>
    <t>P19823</t>
  </si>
  <si>
    <t>ITIH2</t>
  </si>
  <si>
    <t>Inter-alpha-trypsin inhibitor heavy chain H2 [OS=Homo sapiens]</t>
  </si>
  <si>
    <t>P16152</t>
  </si>
  <si>
    <t>CBR1;SETD4</t>
  </si>
  <si>
    <t>Carbonyl reductase [NADPH] 1 [OS=Homo sapiens]</t>
  </si>
  <si>
    <t>cell differentiation;metabolic process</t>
  </si>
  <si>
    <t>Metabolism of xenobiotics by cytochrome P450;Chemical carcinogenesis;Metabolic pathways;Arachidonic acid metabolism</t>
  </si>
  <si>
    <t>P42167-2</t>
  </si>
  <si>
    <t>TMPO</t>
  </si>
  <si>
    <t>Isoform Gamma of Lamina-associated polypeptide 2, isoforms beta/gamma [OS=Homo sapiens]</t>
  </si>
  <si>
    <t>P18669</t>
  </si>
  <si>
    <t>PGAM1;LOC643576</t>
  </si>
  <si>
    <t>Phosphoglycerate mutase 1 [OS=Homo sapiens]</t>
  </si>
  <si>
    <t>cytoplasm;cytosol;extracellular;membrane;organelle lumen</t>
  </si>
  <si>
    <t>Biosynthesis of amino acids;Glycine, serine and threonine metabolism;Glycolysis / Gluconeogenesis;Carbon metabolism;Metabolic pathways;Glucagon signaling pathway;Central carbon metabolism in cancer</t>
  </si>
  <si>
    <t>O60266</t>
  </si>
  <si>
    <t>ADCY3</t>
  </si>
  <si>
    <t>Adenylate cyclase type 3 [OS=Homo sapiens]</t>
  </si>
  <si>
    <t>cellular component movement;metabolic process;regulation of biological process;response to stimulus;transport</t>
  </si>
  <si>
    <t>Oxytocin signaling pathway;Gastric acid secretion;cGMP-PKG signaling pathway;Aldosterone synthesis and secretion;Calcium signaling pathway;Glutamatergic synapse;Adrenergic signaling in cardiomyocytes;Chemokine signaling pathway;Morphine addiction;Inflammatory mediator regulation of TRP channels;Rap1 signaling pathway;Oocyte meiosis;Platelet activation;Bile secretion;Pancreatic secretion;Regulation of lipolysis in adipocytes;Longevity regulating pathway - multiple species;Insulin secretion;Endocrine resistance;Olfactory transduction;GABAergic synapse;Ovarian steroidogenesis;HTLV-I infection;cAMP signaling pathway;Progesterone-mediated oocyte maturation;Vasopressin-regulated water reabsorption;Vascular smooth muscle contraction;Gap junction;GnRH signaling pathway;Purine metabolism;Retrograde endocannabinoid signaling;Longevity regulating pathway;Pathways in cancer;Vibrio cholerae infection;Phospholipase D signaling pathway;Melanogenesis;Cholinergic synapse;Circadian entrainment;Salivary secretion;Dilated cardiomyopathy;Thyroid hormone synthesis;Estrogen signaling pathway</t>
  </si>
  <si>
    <t>P13861-2</t>
  </si>
  <si>
    <t>PRKAR2A</t>
  </si>
  <si>
    <t>Isoform 2 of cAMP-dependent protein kinase type II-alpha regulatory subunit [OS=Homo sapiens]</t>
  </si>
  <si>
    <t>coagulation;metabolic process;regulation of biological process;response to stimulus</t>
  </si>
  <si>
    <t>O14908-1</t>
  </si>
  <si>
    <t>GIPC1</t>
  </si>
  <si>
    <t>PDZ domain-containing protein GIPC1 [OS=Homo sapiens]</t>
  </si>
  <si>
    <t>cell communication;cellular component movement;regulation of biological process;response to stimulus;transport</t>
  </si>
  <si>
    <t>cell organization and biogenesis;cellular component movement;defense response;metabolic process;regulation of biological process;response to stimulus</t>
  </si>
  <si>
    <t>cellular homeostasis;metabolic process;response to stimulus;transport</t>
  </si>
  <si>
    <t>Q53GD3-1</t>
  </si>
  <si>
    <t>SLC44A4</t>
  </si>
  <si>
    <t>choline transporter-like protein 4 [OS=Homo sapiens]</t>
  </si>
  <si>
    <t>Choline metabolism in cancer</t>
  </si>
  <si>
    <t>Q9HCH5-1</t>
  </si>
  <si>
    <t>SYTL2</t>
  </si>
  <si>
    <t>Synaptotagmin-like protein 2 [OS=Homo sapiens]</t>
  </si>
  <si>
    <t>Inositol phosphate metabolism;Metabolic pathways;Phosphatidylinositol signaling system</t>
  </si>
  <si>
    <t>Q9H0D6-1</t>
  </si>
  <si>
    <t>XRN2</t>
  </si>
  <si>
    <t>5'-3' exoribonuclease 2 [OS=Homo sapiens]</t>
  </si>
  <si>
    <t>cell differentiation;metabolic process;regulation of biological process</t>
  </si>
  <si>
    <t>catalytic activity;DNA binding;metal ion binding;protein binding;RNA binding</t>
  </si>
  <si>
    <t>Ribosome biogenesis in eukaryotes;RNA degradation</t>
  </si>
  <si>
    <t>P05455</t>
  </si>
  <si>
    <t>SSB</t>
  </si>
  <si>
    <t>Lupus La protein [OS=Homo sapiens]</t>
  </si>
  <si>
    <t>Systemic lupus erythematosus</t>
  </si>
  <si>
    <t>Q8IZP0-9</t>
  </si>
  <si>
    <t>ABI1</t>
  </si>
  <si>
    <t>Isoform 9 of Abl interactor 1 [OS=Homo sapiens]</t>
  </si>
  <si>
    <t>cell organization and biogenesis;cellular component movement;metabolic process;regulation of biological process;response to stimulus</t>
  </si>
  <si>
    <t>cytoplasm;cytoskeleton;cytosol;endoplasmic reticulum;nucleus</t>
  </si>
  <si>
    <t>Q9Y6W3</t>
  </si>
  <si>
    <t>CAPN7</t>
  </si>
  <si>
    <t>Calpain-7 [OS=Homo sapiens]</t>
  </si>
  <si>
    <t>Q9NW97</t>
  </si>
  <si>
    <t>TMEM51</t>
  </si>
  <si>
    <t>transmembrane protein 51 [OS=Homo sapiens]</t>
  </si>
  <si>
    <t>P52566</t>
  </si>
  <si>
    <t>ARHGDIB</t>
  </si>
  <si>
    <t>Rho GDP-dissociation inhibitor 2 [OS=Homo sapiens]</t>
  </si>
  <si>
    <t>cellular component movement;development;regulation of biological process;response to stimulus</t>
  </si>
  <si>
    <t>cytoplasm;cytoskeleton;cytosol;membrane</t>
  </si>
  <si>
    <t>Neurotrophin signaling pathway;Vasopressin-regulated water reabsorption</t>
  </si>
  <si>
    <t>Q96RU3-2</t>
  </si>
  <si>
    <t>FNBP1</t>
  </si>
  <si>
    <t>Isoform 2 of Formin-binding protein 1 [OS=Homo sapiens]</t>
  </si>
  <si>
    <t>cytoskeleton;cytosol;membrane;vacuole</t>
  </si>
  <si>
    <t>cell communication;cell death;cell differentiation;cell organization and biogenesis;metabolic process;regulation of biological process;response to stimulus;transport</t>
  </si>
  <si>
    <t>Q96RF0</t>
  </si>
  <si>
    <t>SNX18</t>
  </si>
  <si>
    <t>Sorting nexin-18 [OS=Homo sapiens]</t>
  </si>
  <si>
    <t>cell division;metabolic process;regulation of biological process;transport</t>
  </si>
  <si>
    <t>Q8WZ42-12</t>
  </si>
  <si>
    <t>TTN</t>
  </si>
  <si>
    <t>Isoform 12 of Titin [OS=Homo sapiens]</t>
  </si>
  <si>
    <t>chromosome;cytosol;extracellular</t>
  </si>
  <si>
    <t>catalytic activity;metal ion binding;nucleotide binding;protein binding;structural molecule activity</t>
  </si>
  <si>
    <t>Q8WUM4</t>
  </si>
  <si>
    <t>PDCD6IP</t>
  </si>
  <si>
    <t>Programmed cell death 6-interacting protein [OS=Homo sapiens]</t>
  </si>
  <si>
    <t>cell death;cell division;cell organization and biogenesis;regulation of biological process;transport</t>
  </si>
  <si>
    <t>cytoplasm;cytoskeleton;cytosol;extracellular;membrane</t>
  </si>
  <si>
    <t>Q96D71-3</t>
  </si>
  <si>
    <t>REPS1</t>
  </si>
  <si>
    <t>Isoform 3 of RalBP1-associated Eps domain-containing protein 1 [OS=Homo sapiens]</t>
  </si>
  <si>
    <t>P02675</t>
  </si>
  <si>
    <t>FGB</t>
  </si>
  <si>
    <t>Fibrinogen beta chain [OS=Homo sapiens]</t>
  </si>
  <si>
    <t>cell organization and biogenesis;coagulation;defense response;metabolic process;regulation of biological process;response to stimulus;transport</t>
  </si>
  <si>
    <t>cell surface;cytoplasm;extracellular;membrane;organelle lumen</t>
  </si>
  <si>
    <t>Platelet activation;Complement and coagulation cascades</t>
  </si>
  <si>
    <t>Q92597</t>
  </si>
  <si>
    <t>NDRG1</t>
  </si>
  <si>
    <t>Protein NDRG1 [OS=Homo sapiens]</t>
  </si>
  <si>
    <t>P55017-3</t>
  </si>
  <si>
    <t>SLC12A3</t>
  </si>
  <si>
    <t>Isoform 3 of Solute carrier family 12 member 3 [OS=Homo sapiens]</t>
  </si>
  <si>
    <t>P05109</t>
  </si>
  <si>
    <t>S100A8</t>
  </si>
  <si>
    <t>Protein S100-A8 [OS=Homo sapiens]</t>
  </si>
  <si>
    <t>cell death;cellular component movement;defense response;metabolic process;regulation of biological process;response to stimulus;transport</t>
  </si>
  <si>
    <t>Q9UHG0</t>
  </si>
  <si>
    <t>DCDC2</t>
  </si>
  <si>
    <t>Doublecortin domain-containing protein 2 [OS=Homo sapiens]</t>
  </si>
  <si>
    <t>cell organization and biogenesis;cellular component movement;defense response;regulation of biological process;response to stimulus</t>
  </si>
  <si>
    <t>P11274-1</t>
  </si>
  <si>
    <t>BCR</t>
  </si>
  <si>
    <t>Breakpoint cluster region protein [OS=Homo sapiens]</t>
  </si>
  <si>
    <t>Pathways in cancer;Chronic myeloid leukemia</t>
  </si>
  <si>
    <t>P69905</t>
  </si>
  <si>
    <t>HBA2;HBA1</t>
  </si>
  <si>
    <t>Hemoglobin subunit alpha [OS=Homo sapiens]</t>
  </si>
  <si>
    <t>cytosol;extracellular;membrane;organelle lumen</t>
  </si>
  <si>
    <t>antioxidant activity;catalytic activity;metal ion binding;protein binding;transporter activity</t>
  </si>
  <si>
    <t>Malaria;African trypanosomiasis</t>
  </si>
  <si>
    <t>P10451-4</t>
  </si>
  <si>
    <t>Isoform D of Osteopontin [OS=Homo sapiens]</t>
  </si>
  <si>
    <t>O15173</t>
  </si>
  <si>
    <t>PGRMC2</t>
  </si>
  <si>
    <t>Membrane-associated progesterone receptor component 2 [OS=Homo sapiens]</t>
  </si>
  <si>
    <t>P07910-2</t>
  </si>
  <si>
    <t>HNRNPC</t>
  </si>
  <si>
    <t>Isoform C1 of Heterogeneous nuclear ribonucleoproteins C1/C2 [OS=Homo sapiens]</t>
  </si>
  <si>
    <t>cytoskeleton;cytosol;extracellular;membrane;nucleus;spliceosomal complex</t>
  </si>
  <si>
    <t>O94979</t>
  </si>
  <si>
    <t>SEC31A</t>
  </si>
  <si>
    <t>Protein transport protein Sec31A [OS=Homo sapiens]</t>
  </si>
  <si>
    <t>cytoplasm;cytosol;endoplasmic reticulum;membrane</t>
  </si>
  <si>
    <t>P12931</t>
  </si>
  <si>
    <t>SRC</t>
  </si>
  <si>
    <t>Proto-oncogene tyrosine-protein kinase Src [OS=Homo sapiens]</t>
  </si>
  <si>
    <t>cell communication;cell organization and biogenesis;cell proliferation;cellular component movement;defense response;metabolic process;regulation of biological process;response to stimulus;transport</t>
  </si>
  <si>
    <t>cytoplasm;cytoskeleton;cytosol;endosome;membrane;mitochondrion;nucleus;vacuole</t>
  </si>
  <si>
    <t>Focal adhesion;Thyroid hormone signaling pathway;Axon guidance;Prolactin signaling pathway;Inflammatory mediator regulation of TRP channels;Viral carcinogenesis;Regulation of actin cytoskeleton;Tuberculosis;Platelet activation;Oxytocin signaling pathway;Epithelial cell signaling in Helicobacter pylori infection;Tight junction;GABAergic synapse;Proteoglycans in cancer;VEGF signaling pathway;Endocrine resistance;EGFR tyrosine kinase inhibitor resistance;Shigellosis;Hepatitis B;Bladder cancer;Gap junction;Estrogen signaling pathway;Endocytosis;Bacterial invasion of epithelial cells;ErbB signaling pathway;Chemokine signaling pathway;Adherens junction;Rap1 signaling pathway;GnRH signaling pathway</t>
  </si>
  <si>
    <t>Q02818</t>
  </si>
  <si>
    <t>NUCB1</t>
  </si>
  <si>
    <t>Nucleobindin-1 [OS=Homo sapiens]</t>
  </si>
  <si>
    <t>cytoplasm;endoplasmic reticulum;endosome;extracellular;Golgi;membrane;nucleus;organelle lumen</t>
  </si>
  <si>
    <t>P11021</t>
  </si>
  <si>
    <t>HSPA5</t>
  </si>
  <si>
    <t>78 kDa glucose-regulated protein [OS=Homo sapiens]</t>
  </si>
  <si>
    <t>cell surface;cytoplasm;endoplasmic reticulum;membrane;mitochondrion;nucleus;organelle lumen</t>
  </si>
  <si>
    <t>Antigen processing and presentation;Protein export;Thyroid hormone synthesis;Prion diseases;Protein processing in endoplasmic reticulum</t>
  </si>
  <si>
    <t>P13646</t>
  </si>
  <si>
    <t>KRT13</t>
  </si>
  <si>
    <t>Keratin, type I cytoskeletal 13 [OS=Homo sapiens]</t>
  </si>
  <si>
    <t>cell death;cell organization and biogenesis;response to stimulus</t>
  </si>
  <si>
    <t>cytoskeleton;cytosol;nucleus</t>
  </si>
  <si>
    <t>P05067-9</t>
  </si>
  <si>
    <t>APP</t>
  </si>
  <si>
    <t>Isoform L-APP752 of Amyloid-beta A4 protein [OS=Homo sapiens]</t>
  </si>
  <si>
    <t>cell death;cell growth;cell organization and biogenesis;cellular component movement;cellular homeostasis;defense response;metabolic process;regulation of biological process;response to stimulus;transport</t>
  </si>
  <si>
    <t>cell surface;cytoplasm;cytosol;endoplasmic reticulum;endosome;extracellular;Golgi;membrane;organelle lumen</t>
  </si>
  <si>
    <t>DNA binding;enzyme regulator activity;metal ion binding;protein binding</t>
  </si>
  <si>
    <t>Q16649</t>
  </si>
  <si>
    <t>NFIL3</t>
  </si>
  <si>
    <t>Nuclear factor interleukin-3-regulated protein [OS=Homo sapiens]</t>
  </si>
  <si>
    <t>Q7L9L4</t>
  </si>
  <si>
    <t>MOB1B</t>
  </si>
  <si>
    <t>mob kinase activator 1b [OS=Homo sapiens]</t>
  </si>
  <si>
    <t>Hippo signaling pathway;Hippo signaling pathway -multiple species</t>
  </si>
  <si>
    <t>Q92887</t>
  </si>
  <si>
    <t>ABCC2</t>
  </si>
  <si>
    <t>canalicular multispecific organic anion transporter 1 [OS=Homo sapiens]</t>
  </si>
  <si>
    <t>catalytic activity;nucleotide binding;protein binding;transporter activity</t>
  </si>
  <si>
    <t>Platinum drug resistance;Bile secretion;Antifolate resistance;ABC transporters</t>
  </si>
  <si>
    <t>O60271</t>
  </si>
  <si>
    <t>SPAG9</t>
  </si>
  <si>
    <t>C-jun-amino-terminal kinase-interacting protein 4 [OS=Homo sapiens]</t>
  </si>
  <si>
    <t>cell differentiation;cell organization and biogenesis;regulation of biological process;transport</t>
  </si>
  <si>
    <t>P24593</t>
  </si>
  <si>
    <t>IGFBP5</t>
  </si>
  <si>
    <t>Insulin-like growth factor-binding protein 5 [OS=Homo sapiens]</t>
  </si>
  <si>
    <t>cell differentiation;cell proliferation;metabolic process;regulation of biological process;response to stimulus</t>
  </si>
  <si>
    <t>Q92896</t>
  </si>
  <si>
    <t>GLG1</t>
  </si>
  <si>
    <t>Golgi apparatus protein 1 [OS=Homo sapiens]</t>
  </si>
  <si>
    <t>cellular component movement;regulation of biological process</t>
  </si>
  <si>
    <t>Cell adhesion molecules (CAMs)</t>
  </si>
  <si>
    <t>O43516-3</t>
  </si>
  <si>
    <t>WIPF1</t>
  </si>
  <si>
    <t>Isoform 3 of WAS/WASL-interacting protein family member 1 [OS=Homo sapiens]</t>
  </si>
  <si>
    <t>cytoskeleton;cytosol</t>
  </si>
  <si>
    <t>P08962</t>
  </si>
  <si>
    <t>CD63</t>
  </si>
  <si>
    <t>CD63 antigen [OS=Homo sapiens]</t>
  </si>
  <si>
    <t>cell differentiation;cellular component movement;regulation of biological process;response to stimulus;transport</t>
  </si>
  <si>
    <t>cell surface;endosome;extracellular;membrane;organelle lumen;vacuole</t>
  </si>
  <si>
    <t>Lysosome;Proteoglycans in cancer</t>
  </si>
  <si>
    <t>P46937-1</t>
  </si>
  <si>
    <t>YAP1</t>
  </si>
  <si>
    <t>Transcriptional coactivator YAP1 [OS=Homo sapiens]</t>
  </si>
  <si>
    <t>cell organization and biogenesis;cell proliferation;metabolic process;regulation of biological process;response to stimulus</t>
  </si>
  <si>
    <t>Q8N8V4</t>
  </si>
  <si>
    <t>ANKS4B</t>
  </si>
  <si>
    <t>Ankyrin repeat and SAM domain-containing protein 4B [OS=Homo sapiens]</t>
  </si>
  <si>
    <t>cell differentiation;cell organization and biogenesis;response to stimulus</t>
  </si>
  <si>
    <t>Q8N4C6-4</t>
  </si>
  <si>
    <t>NIN</t>
  </si>
  <si>
    <t>Isoform 4 of Ninein [OS=Homo sapiens]</t>
  </si>
  <si>
    <t>metal ion binding;nucleotide binding;protein binding</t>
  </si>
  <si>
    <t>Q14978-1</t>
  </si>
  <si>
    <t>NOLC1</t>
  </si>
  <si>
    <t>nucleolar and coiled-body phosphoprotein 1 [OS=Homo sapiens]</t>
  </si>
  <si>
    <t>nucleotide binding;protein binding;RNA binding</t>
  </si>
  <si>
    <t>Q14C86-4</t>
  </si>
  <si>
    <t>GAPVD1</t>
  </si>
  <si>
    <t>Isoform 4 of GTPase-activating protein and VPS9 domain-containing protein 1 [OS=Homo sapiens]</t>
  </si>
  <si>
    <t>Q14914</t>
  </si>
  <si>
    <t>PTGR1</t>
  </si>
  <si>
    <t>Prostaglandin reductase 1 [OS=Homo sapiens]</t>
  </si>
  <si>
    <t>O15439-1</t>
  </si>
  <si>
    <t>ABCC4</t>
  </si>
  <si>
    <t>multidrug resistance-associated protein 4 [OS=Homo sapiens]</t>
  </si>
  <si>
    <t>catalytic activity;nucleotide binding;transporter activity</t>
  </si>
  <si>
    <t>Antifolate resistance;ABC transporters;Bile secretion;cAMP signaling pathway</t>
  </si>
  <si>
    <t>Q13219</t>
  </si>
  <si>
    <t>PAPPA</t>
  </si>
  <si>
    <t>Pappalysin-1 [OS=Homo sapiens]</t>
  </si>
  <si>
    <t>P11142-1</t>
  </si>
  <si>
    <t>HSPA8</t>
  </si>
  <si>
    <t>Heat shock cognate 71 kDa protein [OS=Homo sapiens]</t>
  </si>
  <si>
    <t>cell communication;cell organization and biogenesis;metabolic process;regulation of biological process;response to stimulus;transport</t>
  </si>
  <si>
    <t>cytoplasm;cytosol;endosome;extracellular;membrane;nucleus;organelle lumen;spliceosomal complex</t>
  </si>
  <si>
    <t>Epstein-Barr virus infection;Legionellosis;Measles;MAPK signaling pathway;Longevity regulating pathway - multiple species;Antigen processing and presentation;Influenza A;Protein processing in endoplasmic reticulum;Estrogen signaling pathway;Toxoplasmosis;Spliceosome;Endocytosis</t>
  </si>
  <si>
    <t>P36915-1</t>
  </si>
  <si>
    <t>GNL1</t>
  </si>
  <si>
    <t>Guanine nucleotide-binding protein-like 1 [OS=Homo sapiens]</t>
  </si>
  <si>
    <t>catalytic activity;nucleotide binding;structural molecule activity</t>
  </si>
  <si>
    <t>Q8N357</t>
  </si>
  <si>
    <t>C2orf18;SLC35F6</t>
  </si>
  <si>
    <t>Solute carrier family 35 member F6 [OS=Homo sapiens]</t>
  </si>
  <si>
    <t>cytosol;membrane;mitochondrion;vacuole</t>
  </si>
  <si>
    <t>O75475-3</t>
  </si>
  <si>
    <t>PSIP1</t>
  </si>
  <si>
    <t>Isoform 3 of PC4 and SFRS1-interacting protein [OS=Homo sapiens]</t>
  </si>
  <si>
    <t>Q0VF96</t>
  </si>
  <si>
    <t>CGNL1</t>
  </si>
  <si>
    <t>Cingulin-like protein 1 [OS=Homo sapiens]</t>
  </si>
  <si>
    <t>cell organization and biogenesis;cellular component movement;metabolic process;regulation of biological process;transport</t>
  </si>
  <si>
    <t>Q6NTE8</t>
  </si>
  <si>
    <t>C5orf45;MRNIP</t>
  </si>
  <si>
    <t>MRN complex-interacting protein [OS=Homo sapiens]</t>
  </si>
  <si>
    <t>O00193</t>
  </si>
  <si>
    <t>C11orf58</t>
  </si>
  <si>
    <t>Small acidic protein [OS=Homo sapiens]</t>
  </si>
  <si>
    <t>Q01130</t>
  </si>
  <si>
    <t>SRSF2</t>
  </si>
  <si>
    <t>serine/arginine-rich splicing factor 2 [OS=Homo sapiens]</t>
  </si>
  <si>
    <t>cytosol;nucleus;spliceosomal complex</t>
  </si>
  <si>
    <t>Spliceosome;Herpes simplex infection</t>
  </si>
  <si>
    <t>Q2M3G0-1</t>
  </si>
  <si>
    <t>ABCB5</t>
  </si>
  <si>
    <t>Isoform 1 of ATP-binding cassette sub-family B member 5 [OS=Homo sapiens]</t>
  </si>
  <si>
    <t>cell differentiation;transport</t>
  </si>
  <si>
    <t>Q9UJU6-1</t>
  </si>
  <si>
    <t>DBNL</t>
  </si>
  <si>
    <t>Drebrin-like protein [OS=Homo sapiens]</t>
  </si>
  <si>
    <t>cytoplasm;cytoskeleton;cytosol;endosome;extracellular;Golgi;membrane;organelle lumen</t>
  </si>
  <si>
    <t>Q5S007</t>
  </si>
  <si>
    <t>LRRK2</t>
  </si>
  <si>
    <t>Leucine-rich repeat serine/threonine-protein kinase 2 [OS=Homo sapiens]</t>
  </si>
  <si>
    <t>cell communication;cell death;cell differentiation;cell organization and biogenesis;cellular component movement;cellular homeostasis;metabolic process;regulation of biological process;response to stimulus;transport</t>
  </si>
  <si>
    <t>cytoplasm;cytosol;endoplasmic reticulum;endosome;Golgi;membrane;mitochondrion;nucleus;organelle lumen;vacuole</t>
  </si>
  <si>
    <t>catalytic activity;enzyme regulator activity;nucleotide binding;protein binding;structural molecule activity</t>
  </si>
  <si>
    <t>Parkinson's disease</t>
  </si>
  <si>
    <t>Q92538</t>
  </si>
  <si>
    <t>GBF1</t>
  </si>
  <si>
    <t>Golgi-specific brefeldin A-resistance guanine nucleotide exchange factor 1 [OS=Homo sapiens]</t>
  </si>
  <si>
    <t>cytoplasm;cytosol;Golgi;membrane;mitochondrion;organelle lumen</t>
  </si>
  <si>
    <t>O43765</t>
  </si>
  <si>
    <t>SGTA</t>
  </si>
  <si>
    <t>Small glutamine-rich tetratricopeptide repeat-containing protein alpha [OS=Homo sapiens]</t>
  </si>
  <si>
    <t>O95171</t>
  </si>
  <si>
    <t>SCEL</t>
  </si>
  <si>
    <t>Sciellin [OS=Homo sapiens]</t>
  </si>
  <si>
    <t>Q6ZQN7</t>
  </si>
  <si>
    <t>SLCO4C1</t>
  </si>
  <si>
    <t>Solute carrier organic anion transporter family member 4C1 [OS=Homo sapiens]</t>
  </si>
  <si>
    <t>cell differentiation;development;transport</t>
  </si>
  <si>
    <t>Q9BRQ0</t>
  </si>
  <si>
    <t>PYGO2</t>
  </si>
  <si>
    <t>Pygopus homolog 2 [OS=Homo sapiens]</t>
  </si>
  <si>
    <t>O00161</t>
  </si>
  <si>
    <t>SNAP23</t>
  </si>
  <si>
    <t>Synaptosomal-associated protein 23 [OS=Homo sapiens]</t>
  </si>
  <si>
    <t>cell organization and biogenesis;metabolic process;transport</t>
  </si>
  <si>
    <t>cytoplasm;extracellular;membrane;vacuole</t>
  </si>
  <si>
    <t>SNARE interactions in vesicular transport;Platelet activation</t>
  </si>
  <si>
    <t>P06870-1</t>
  </si>
  <si>
    <t>KLK1</t>
  </si>
  <si>
    <t>Kallikrein-1 [OS=Homo sapiens]</t>
  </si>
  <si>
    <t>Endocrine and other factor-regulated calcium reabsorption;Renin-angiotensin system</t>
  </si>
  <si>
    <t>Q8NET5</t>
  </si>
  <si>
    <t>NFAM1</t>
  </si>
  <si>
    <t>NFAT activation molecule 1 [OS=Homo sapiens]</t>
  </si>
  <si>
    <t>cell differentiation;defense response;regulation of biological process;response to stimulus;transport</t>
  </si>
  <si>
    <t>Q53TN4</t>
  </si>
  <si>
    <t>CYBRD1</t>
  </si>
  <si>
    <t>Cytochrome b reductase 1 [OS=Homo sapiens]</t>
  </si>
  <si>
    <t>Mineral absorption</t>
  </si>
  <si>
    <t>Q14568</t>
  </si>
  <si>
    <t>HSP90AA2;HSP90AA2P</t>
  </si>
  <si>
    <t>Heat shock protein HSP 90-alpha A2 [OS=Homo sapiens]</t>
  </si>
  <si>
    <t>nucleotide binding;protein binding</t>
  </si>
  <si>
    <t>O00754</t>
  </si>
  <si>
    <t>MAN2B1</t>
  </si>
  <si>
    <t>Lysosomal alpha-mannosidase [OS=Homo sapiens]</t>
  </si>
  <si>
    <t>extracellular;organelle lumen;vacuole</t>
  </si>
  <si>
    <t>Other glycan degradation;Lysosome</t>
  </si>
  <si>
    <t>Q15311</t>
  </si>
  <si>
    <t>RALBP1</t>
  </si>
  <si>
    <t>RalA-binding protein 1 [OS=Homo sapiens]</t>
  </si>
  <si>
    <t>catalytic activity;enzyme regulator activity;protein binding;transporter activity</t>
  </si>
  <si>
    <t>Ras signaling pathway;Pancreatic cancer;Pathways in cancer</t>
  </si>
  <si>
    <t>Q8TBZ3</t>
  </si>
  <si>
    <t>WDR20</t>
  </si>
  <si>
    <t>WD repeat-containing protein 20 [OS=Homo sapiens]</t>
  </si>
  <si>
    <t>O95197-2</t>
  </si>
  <si>
    <t>RTN3</t>
  </si>
  <si>
    <t>Isoform 2 of Reticulon-3 [OS=Homo sapiens]</t>
  </si>
  <si>
    <t>P00966</t>
  </si>
  <si>
    <t>ASS1</t>
  </si>
  <si>
    <t>Argininosuccinate synthase [OS=Homo sapiens]</t>
  </si>
  <si>
    <t>cytoplasm;cytosol;mitochondrion</t>
  </si>
  <si>
    <t>Alanine, aspartate and glutamate metabolism;Biosynthesis of amino acids;Metabolic pathways;Arginine biosynthesis</t>
  </si>
  <si>
    <t>Q13286-6</t>
  </si>
  <si>
    <t>CLN3</t>
  </si>
  <si>
    <t>Isoform 6 of Battenin [OS=Homo sapiens]</t>
  </si>
  <si>
    <t>cell communication;cell organization and biogenesis;cellular component movement;cellular homeostasis;metabolic process;regulation of biological process;response to stimulus;transport</t>
  </si>
  <si>
    <t>cytoplasm;endoplasmic reticulum;endosome;Golgi;membrane;mitochondrion;nucleus;vacuole</t>
  </si>
  <si>
    <t>P01009-1</t>
  </si>
  <si>
    <t>SERPINA1</t>
  </si>
  <si>
    <t>alpha-1-antitrypsin [OS=Homo sapiens]</t>
  </si>
  <si>
    <t>endoplasmic reticulum;extracellular;Golgi;membrane;organelle lumen</t>
  </si>
  <si>
    <t>Q9BV36</t>
  </si>
  <si>
    <t>MLPH</t>
  </si>
  <si>
    <t>Melanophilin [OS=Homo sapiens]</t>
  </si>
  <si>
    <t>cellular component movement;transport</t>
  </si>
  <si>
    <t>Q8N9V3</t>
  </si>
  <si>
    <t>WDSUB1</t>
  </si>
  <si>
    <t>WD repeat, SAM and U-box domain-containing protein 1 [OS=Homo sapiens]</t>
  </si>
  <si>
    <t>catalytic activity;DNA binding;metal ion binding;protein binding</t>
  </si>
  <si>
    <t>Q9BUH6</t>
  </si>
  <si>
    <t>C9orf142;PAXX</t>
  </si>
  <si>
    <t>Protein PAXX [OS=Homo sapiens]</t>
  </si>
  <si>
    <t>P48634-1</t>
  </si>
  <si>
    <t>PRRC2A</t>
  </si>
  <si>
    <t>Protein PRRC2A [OS=Homo sapiens]</t>
  </si>
  <si>
    <t>O95394</t>
  </si>
  <si>
    <t>PGM3</t>
  </si>
  <si>
    <t>phosphoacetylglucosamine mutase [OS=Homo sapiens]</t>
  </si>
  <si>
    <t>Amino sugar and nucleotide sugar metabolism;Metabolic pathways</t>
  </si>
  <si>
    <t>O75952-3</t>
  </si>
  <si>
    <t>CABYR</t>
  </si>
  <si>
    <t>Isoform 3 of Calcium-binding tyrosine phosphorylation-regulated protein [OS=Homo sapiens]</t>
  </si>
  <si>
    <t>Fold Change (iPD/Control)</t>
  </si>
  <si>
    <t>Fold Change (LRRK2 PD/Control)</t>
  </si>
  <si>
    <t>Q8N9U0</t>
  </si>
  <si>
    <t>TC2N</t>
  </si>
  <si>
    <t>Tandem C2 domains nuclear protein [OS=Homo sapiens]</t>
  </si>
  <si>
    <t>P05305</t>
  </si>
  <si>
    <t>EDN1</t>
  </si>
  <si>
    <t>Endothelin-1 [OS=Homo sapiens]</t>
  </si>
  <si>
    <t>AGE-RAGE signaling pathway in diabetic complications;Melanogenesis;TNF signaling pathway;HIF-1 signaling pathway</t>
  </si>
  <si>
    <t>Q96C19</t>
  </si>
  <si>
    <t>EFHD2</t>
  </si>
  <si>
    <t>EF-hand domain-containing protein D2 [OS=Homo sapiens]</t>
  </si>
  <si>
    <t>P54802</t>
  </si>
  <si>
    <t>NAGLU</t>
  </si>
  <si>
    <t>alpha-N-acetylglucosaminidase [OS=Homo sapiens]</t>
  </si>
  <si>
    <t>organelle lumen;vacuole</t>
  </si>
  <si>
    <t>Metabolic pathways;Lysosome;Glycosaminoglycan degradation</t>
  </si>
  <si>
    <t>P02774-3</t>
  </si>
  <si>
    <t>GC</t>
  </si>
  <si>
    <t>Isoform 3 of Vitamin D-binding protein [OS=Homo sapiens]</t>
  </si>
  <si>
    <t>cytosol;extracellular;organelle lumen</t>
  </si>
  <si>
    <t>Q9Y2X7-1</t>
  </si>
  <si>
    <t>GIT1</t>
  </si>
  <si>
    <t>ARF GTPase-activating protein GIT1 [OS=Homo sapiens]</t>
  </si>
  <si>
    <t>Epithelial cell signaling in Helicobacter pylori infection;Endocytosis;Regulation of actin cytoskeleton</t>
  </si>
  <si>
    <t>Q9UPU7-1</t>
  </si>
  <si>
    <t>TBC1D2B</t>
  </si>
  <si>
    <t>TBC1 domain family member 2B [OS=Homo sapiens]</t>
  </si>
  <si>
    <t>O43598-1</t>
  </si>
  <si>
    <t>C6orf108;DNPH1</t>
  </si>
  <si>
    <t>2'-deoxynucleoside 5'-phosphate N-hydrolase 1 [OS=Homo sapiens]</t>
  </si>
  <si>
    <t>cell differentiation;cell proliferation;metabolic process;regulation of biological process</t>
  </si>
  <si>
    <t>P53999</t>
  </si>
  <si>
    <t>SUB1</t>
  </si>
  <si>
    <t>Activated RNA polymerase II transcriptional coactivator p15 [OS=Homo sapiens]</t>
  </si>
  <si>
    <t>catalytic activity;DNA binding;protein binding;RNA binding</t>
  </si>
  <si>
    <t>P35908</t>
  </si>
  <si>
    <t>KRT2</t>
  </si>
  <si>
    <t>Keratin, type II cytoskeletal 2 epidermal [OS=Homo sapiens]</t>
  </si>
  <si>
    <t>cell death;cell organization and biogenesis;cell proliferation;cellular component movement;metabolic process</t>
  </si>
  <si>
    <t>cytoskeleton;cytosol;membrane;nucleus</t>
  </si>
  <si>
    <t>Q9Y2I6-1</t>
  </si>
  <si>
    <t>NINL</t>
  </si>
  <si>
    <t>Ninein-like protein [OS=Homo sapiens]</t>
  </si>
  <si>
    <t>Q8TD16</t>
  </si>
  <si>
    <t>BICD2</t>
  </si>
  <si>
    <t>Protein bicaudal D homolog 2 [OS=Homo sapiens]</t>
  </si>
  <si>
    <t>cytoplasm;cytoskeleton;cytosol;Golgi;membrane;nucleus</t>
  </si>
  <si>
    <t>O43150-1</t>
  </si>
  <si>
    <t>ASAP2</t>
  </si>
  <si>
    <t>Arf-GAP with SH3 domain, ANK repeat and PH domain-containing protein 2 [OS=Homo sapiens]</t>
  </si>
  <si>
    <t>Fc gamma R-mediated phagocytosis;Endocytosis</t>
  </si>
  <si>
    <t>Q9BYF1</t>
  </si>
  <si>
    <t>ACE2</t>
  </si>
  <si>
    <t>angiotensin-converting enzyme 2 [OS=Homo sapiens]</t>
  </si>
  <si>
    <t>catalytic activity;metal ion binding;protein binding;receptor activity</t>
  </si>
  <si>
    <t>Renin-angiotensin system;Protein digestion and absorption</t>
  </si>
  <si>
    <t>Q9Y485</t>
  </si>
  <si>
    <t>DMXL1</t>
  </si>
  <si>
    <t>DmX-like protein 1 [OS=Homo sapiens]</t>
  </si>
  <si>
    <t>cell organization and biogenesis;cellular homeostasis</t>
  </si>
  <si>
    <t>P14598</t>
  </si>
  <si>
    <t>NCF1</t>
  </si>
  <si>
    <t>Neutrophil cytosol factor 1 [OS=Homo sapiens]</t>
  </si>
  <si>
    <t>cell death;cell organization and biogenesis;cellular homeostasis;defense response;metabolic process;regulation of biological process;response to stimulus;transport</t>
  </si>
  <si>
    <t>cytoplasm;cytosol;endoplasmic reticulum;Golgi;membrane;vacuole</t>
  </si>
  <si>
    <t>Fc gamma R-mediated phagocytosis;Osteoclast differentiation;Chemokine signaling pathway;Leishmaniasis;Phagosome;Leukocyte transendothelial migration</t>
  </si>
  <si>
    <t>Q9NZT2-1</t>
  </si>
  <si>
    <t>OGFR</t>
  </si>
  <si>
    <t>opioid growth factor receptor [OS=Homo sapiens]</t>
  </si>
  <si>
    <t>cytoplasm;extracellular;membrane;nucleus</t>
  </si>
  <si>
    <t>Q9Y2W1</t>
  </si>
  <si>
    <t>THRAP3</t>
  </si>
  <si>
    <t>Thyroid hormone receptor-associated protein 3 [OS=Homo sapiens]</t>
  </si>
  <si>
    <t>DNA binding;nucleotide binding;protein binding;receptor activity;RNA binding</t>
  </si>
  <si>
    <t>Q6JBY9</t>
  </si>
  <si>
    <t>RCSD1</t>
  </si>
  <si>
    <t>CapZ-interacting protein [OS=Homo sapiens]</t>
  </si>
  <si>
    <t>Q13427</t>
  </si>
  <si>
    <t>PPIG</t>
  </si>
  <si>
    <t>peptidyl-prolyl cis-trans isomerase g [OS=Homo sapiens]</t>
  </si>
  <si>
    <t>cytosol;nucleus</t>
  </si>
  <si>
    <t>P33241</t>
  </si>
  <si>
    <t>LSP1</t>
  </si>
  <si>
    <t>Lymphocyte-specific protein 1 [OS=Homo sapiens]</t>
  </si>
  <si>
    <t>cytoskeleton;membrane</t>
  </si>
  <si>
    <t>protein binding;signal transducer activity</t>
  </si>
  <si>
    <t>Tuberculosis</t>
  </si>
  <si>
    <t>Q96NY7-1</t>
  </si>
  <si>
    <t>CLIC6</t>
  </si>
  <si>
    <t>Chloride intracellular channel protein 6 [OS=Homo sapiens]</t>
  </si>
  <si>
    <t>Q96AE4</t>
  </si>
  <si>
    <t>FUBP1</t>
  </si>
  <si>
    <t>Far upstream element-binding protein 1 [OS=Homo sapiens]</t>
  </si>
  <si>
    <t>Q6QNY0</t>
  </si>
  <si>
    <t>BLOC1S3</t>
  </si>
  <si>
    <t>biogenesis of lysosome-related organelles complex 1 subunit 3 [OS=Homo sapiens]</t>
  </si>
  <si>
    <t>cell organization and biogenesis;cellular component movement;transport</t>
  </si>
  <si>
    <t>Q9H693</t>
  </si>
  <si>
    <t>C16orf95</t>
  </si>
  <si>
    <t>Uncharacterized protein C16orf95 [OS=Homo sapiens]</t>
  </si>
  <si>
    <t>Q4KMP7</t>
  </si>
  <si>
    <t>TBC1D10B</t>
  </si>
  <si>
    <t>TBC1 domain family member 10B [OS=Homo sapiens]</t>
  </si>
  <si>
    <t>Q16706</t>
  </si>
  <si>
    <t>MAN2A1</t>
  </si>
  <si>
    <t>Alpha-mannosidase 2 [OS=Homo sapiens]</t>
  </si>
  <si>
    <t>Metabolic pathways;N-Glycan biosynthesis</t>
  </si>
  <si>
    <t>RNA transport</t>
  </si>
  <si>
    <t>Q66K14-1</t>
  </si>
  <si>
    <t>TBC1D9B</t>
  </si>
  <si>
    <t>TBC1 domain family member 9B [OS=Homo sapiens]</t>
  </si>
  <si>
    <t>cellular homeostasis;transport</t>
  </si>
  <si>
    <t>Q5T9C2</t>
  </si>
  <si>
    <t>FAM102A</t>
  </si>
  <si>
    <t>Protein FAM102A [OS=Homo sapiens]</t>
  </si>
  <si>
    <t>P46100</t>
  </si>
  <si>
    <t>ATRX</t>
  </si>
  <si>
    <t>transcriptional regulator ATRX [OS=Homo sapiens]</t>
  </si>
  <si>
    <t>chromosome;nucleus</t>
  </si>
  <si>
    <t>Q9UKE5-4</t>
  </si>
  <si>
    <t>TNIK</t>
  </si>
  <si>
    <t>Isoform 4 of TRAF2 and NCK-interacting protein kinase [OS=Homo sapiens]</t>
  </si>
  <si>
    <t>catalytic activity;motor activity;protein binding</t>
  </si>
  <si>
    <t>Q16643</t>
  </si>
  <si>
    <t>DBN1</t>
  </si>
  <si>
    <t>drebrin [OS=Homo sapiens]</t>
  </si>
  <si>
    <t>cell communication;cell differentiation;cell organization and biogenesis;cell proliferation;development;regulation of biological process</t>
  </si>
  <si>
    <t>Q86UE4</t>
  </si>
  <si>
    <t>MTDH</t>
  </si>
  <si>
    <t>protein LYRIC [OS=Homo sapiens]</t>
  </si>
  <si>
    <t>cytoplasm;endoplasmic reticulum;membrane;nucleus</t>
  </si>
  <si>
    <t>O60841</t>
  </si>
  <si>
    <t>EIF5B</t>
  </si>
  <si>
    <t>Eukaryotic translation initiation factor 5B [OS=Homo sapiens]</t>
  </si>
  <si>
    <t>catalytic activity;metal ion binding;nucleotide binding;protein binding;RNA binding</t>
  </si>
  <si>
    <t>P01857</t>
  </si>
  <si>
    <t>IGHG1</t>
  </si>
  <si>
    <t>Immunoglobulin heavy constant gamma 1 [OS=Homo sapiens]</t>
  </si>
  <si>
    <t>cell organization and biogenesis;cellular component movement;defense response;metabolic process;regulation of biological process;response to stimulus;transport</t>
  </si>
  <si>
    <t>Q13563</t>
  </si>
  <si>
    <t>PKD2</t>
  </si>
  <si>
    <t>polycystin-2 [OS=Homo sapiens]</t>
  </si>
  <si>
    <t>cell organization and biogenesis;cellular homeostasis;regulation of biological process;response to stimulus;transport</t>
  </si>
  <si>
    <t>P04406-1</t>
  </si>
  <si>
    <t>GAPDH</t>
  </si>
  <si>
    <t>glyceraldehyde-3-phosphate dehydrogenase [OS=Homo sapiens]</t>
  </si>
  <si>
    <t>cell death;cell organization and biogenesis;defense response;metabolic process;regulation of biological process;response to stimulus</t>
  </si>
  <si>
    <t>Alzheimer's disease;Biosynthesis of amino acids;Carbon metabolism;Glycolysis / Gluconeogenesis;HIF-1 signaling pathway;Metabolic pathways</t>
  </si>
  <si>
    <t>Q9Y2B5-2</t>
  </si>
  <si>
    <t>VPS9D1</t>
  </si>
  <si>
    <t>Isoform 2 of VPS9 domain-containing protein 1 [OS=Homo sapiens]</t>
  </si>
  <si>
    <t>enzyme regulator activity;transporter activity</t>
  </si>
  <si>
    <t>Q9UKU6</t>
  </si>
  <si>
    <t>TRHDE</t>
  </si>
  <si>
    <t>Thyrotropin-releasing hormone-degrading ectoenzyme [OS=Homo sapiens]</t>
  </si>
  <si>
    <t>cell communication;metabolic process;regulation of biological process;response to stimulus</t>
  </si>
  <si>
    <t>Q9UNF0</t>
  </si>
  <si>
    <t>PACSIN2</t>
  </si>
  <si>
    <t>Protein kinase C and casein kinase substrate in neurons protein 2 [OS=Homo sapiens]</t>
  </si>
  <si>
    <t>Q9UBI6</t>
  </si>
  <si>
    <t>GNG12</t>
  </si>
  <si>
    <t>guanine nucleotide-binding protein g(i)/g(s)/g(o) subunit gamma-12 [OS=Homo sapiens]</t>
  </si>
  <si>
    <t>Cholinergic synapse;GABAergic synapse;Circadian entrainment;Dopaminergic synapse;Ras signaling pathway;Regulation of actin cytoskeleton;Glutamatergic synapse;PI3K-Akt signaling pathway;Morphine addiction;Chemokine signaling pathway;MAPK signaling pathway;Alcoholism;Serotonergic synapse;Retrograde endocannabinoid signaling;Pathways in cancer</t>
  </si>
  <si>
    <t>Q8IY33-2</t>
  </si>
  <si>
    <t>MICALL2</t>
  </si>
  <si>
    <t>Isoform 2 of MICAL-like protein 2 [OS=Homo sapiens]</t>
  </si>
  <si>
    <t>Q15642-3</t>
  </si>
  <si>
    <t>TRIP10</t>
  </si>
  <si>
    <t>Isoform 3 of Cdc42-interacting protein 4 [OS=Homo sapiens]</t>
  </si>
  <si>
    <t>cytoplasm;cytoskeleton;cytosol;Golgi;vacuole</t>
  </si>
  <si>
    <t>P04114</t>
  </si>
  <si>
    <t>APOB</t>
  </si>
  <si>
    <t>apolipoprotein B-100 [OS=Homo sapiens]</t>
  </si>
  <si>
    <t>cytoplasm;cytosol;endoplasmic reticulum;endosome;extracellular;membrane;organelle lumen</t>
  </si>
  <si>
    <t>Fat digestion and absorption;Vitamin digestion and absorption</t>
  </si>
  <si>
    <t>P05155</t>
  </si>
  <si>
    <t>SERPING1</t>
  </si>
  <si>
    <t>Plasma protease C1 inhibitor [OS=Homo sapiens]</t>
  </si>
  <si>
    <t>Complement and coagulation cascades;Pertussis</t>
  </si>
  <si>
    <t>Q9Y6R1-2</t>
  </si>
  <si>
    <t>SLC4A4</t>
  </si>
  <si>
    <t>Isoform 2 of Electrogenic sodium bicarbonate cotransporter 1 [OS=Homo sapiens]</t>
  </si>
  <si>
    <t>O00187-2</t>
  </si>
  <si>
    <t>MASP2</t>
  </si>
  <si>
    <t>Isoform 2 of Mannan-binding lectin serine protease 2 [OS=Homo sapiens]</t>
  </si>
  <si>
    <t>P02686-1</t>
  </si>
  <si>
    <t>MBP</t>
  </si>
  <si>
    <t>myelin basic protein [OS=Homo sapiens]</t>
  </si>
  <si>
    <t>Q8N912</t>
  </si>
  <si>
    <t>C14orf180</t>
  </si>
  <si>
    <t>Nutritionally-regulated adipose and cardiac enriched protein homolog [OS=Homo sapiens]</t>
  </si>
  <si>
    <t>P25325-2</t>
  </si>
  <si>
    <t>MPST</t>
  </si>
  <si>
    <t>Isoform 2 of 3-mercaptopyruvate sulfurtransferase [OS=Homo sapiens]</t>
  </si>
  <si>
    <t>P22003</t>
  </si>
  <si>
    <t>BMP5</t>
  </si>
  <si>
    <t>Bone morphogenetic protein 5 [OS=Homo sapiens]</t>
  </si>
  <si>
    <t>cell differentiation;development;regulation of biological process;response to stimulus</t>
  </si>
  <si>
    <t>Hippo signaling pathway;TGF-beta signaling pathway</t>
  </si>
  <si>
    <t>cell surface;extracellular;membrane;organelle lumen</t>
  </si>
  <si>
    <t>P01871</t>
  </si>
  <si>
    <t>IGHM</t>
  </si>
  <si>
    <t>immunoglobulin heavy constant mu [OS=Homo sapiens]</t>
  </si>
  <si>
    <t>Q15735</t>
  </si>
  <si>
    <t>INPP5J</t>
  </si>
  <si>
    <t>Phosphatidylinositol 4,5-bisphosphate 5-phosphatase A [OS=Homo sapiens]</t>
  </si>
  <si>
    <t>Q9NWQ8</t>
  </si>
  <si>
    <t>PAG1</t>
  </si>
  <si>
    <t>Phosphoprotein associated with glycosphingolipid-enriched microdomains 1 [OS=Homo sapiens]</t>
  </si>
  <si>
    <t>O75131</t>
  </si>
  <si>
    <t>CPNE3</t>
  </si>
  <si>
    <t>Copine-3 [OS=Homo sapiens]</t>
  </si>
  <si>
    <t>P62937</t>
  </si>
  <si>
    <t>PPIA</t>
  </si>
  <si>
    <t>peptidyl-prolyl cis-trans isomerase A [OS=Homo sapiens]</t>
  </si>
  <si>
    <t>Q96LB4-4</t>
  </si>
  <si>
    <t>ATP6V1G3</t>
  </si>
  <si>
    <t>Isoform 4 of V-type proton ATPase subunit G 3 [OS=Homo sapiens]</t>
  </si>
  <si>
    <t>O95671-1</t>
  </si>
  <si>
    <t>ASMTL</t>
  </si>
  <si>
    <t>N-acetylserotonin O-methyltransferase-like protein [OS=Homo sapiens]</t>
  </si>
  <si>
    <t>Q9UJ41-1</t>
  </si>
  <si>
    <t>RABGEF1</t>
  </si>
  <si>
    <t>Rab5 GDP/GTP exchange factor [OS=Homo sapiens]</t>
  </si>
  <si>
    <t>cytoplasm;cytosol;endosome;membrane</t>
  </si>
  <si>
    <t>Q9Y6T7-1</t>
  </si>
  <si>
    <t>DGKB</t>
  </si>
  <si>
    <t>Diacylglycerol kinase beta [OS=Homo sapiens]</t>
  </si>
  <si>
    <t>catalytic activity;metal ion binding;nucleotide binding</t>
  </si>
  <si>
    <t>Glycerolipid metabolism;Choline metabolism in cancer;Glycerophospholipid metabolism;Phosphatidylinositol signaling system;Phospholipase D signaling pathway;Metabolic pathways</t>
  </si>
  <si>
    <t>Q9UMZ2-5</t>
  </si>
  <si>
    <t>SYNRG</t>
  </si>
  <si>
    <t>Isoform 4 of Synergin gamma [OS=Homo sapiens]</t>
  </si>
  <si>
    <t>cytoplasm;Golgi</t>
  </si>
  <si>
    <t>Q9NRA2</t>
  </si>
  <si>
    <t>SLC17A5</t>
  </si>
  <si>
    <t>Sialin [OS=Homo sapiens]</t>
  </si>
  <si>
    <t>cytosol;membrane;vacuole</t>
  </si>
  <si>
    <t>Lysosome</t>
  </si>
  <si>
    <t>P06733-1</t>
  </si>
  <si>
    <t>ENO1</t>
  </si>
  <si>
    <t>alpha-enolase [OS=Homo sapiens]</t>
  </si>
  <si>
    <t>cell surface;cytoplasm;cytosol;membrane;nucleus</t>
  </si>
  <si>
    <t>HIF-1 signaling pathway;Biosynthesis of amino acids;Carbon metabolism;RNA degradation;Metabolic pathways;Glycolysis / Gluconeogenesis</t>
  </si>
  <si>
    <t>Q8TD19</t>
  </si>
  <si>
    <t>NEK9</t>
  </si>
  <si>
    <t>Serine/threonine-protein kinase Nek9 [OS=Homo sapiens]</t>
  </si>
  <si>
    <t>cell division;cell organization and biogenesis;metabolic process</t>
  </si>
  <si>
    <t>Q15599</t>
  </si>
  <si>
    <t>SLC9A3R2</t>
  </si>
  <si>
    <t>Na(+)/H(+) exchange regulatory cofactor NHE-RF2 [OS=Homo sapiens]</t>
  </si>
  <si>
    <t>Aldosterone-regulated sodium reabsorption</t>
  </si>
  <si>
    <t>Q9UHB7-1</t>
  </si>
  <si>
    <t>AFF4</t>
  </si>
  <si>
    <t>AF4/FMR2 family member 4 [OS=Homo sapiens]</t>
  </si>
  <si>
    <t>Q12846</t>
  </si>
  <si>
    <t>STX4</t>
  </si>
  <si>
    <t>Syntaxin-4 [OS=Homo sapiens]</t>
  </si>
  <si>
    <t>cell surface;cytoplasm;cytosol;endosome;membrane;vacuole</t>
  </si>
  <si>
    <t>SNARE interactions in vesicular transport;Vasopressin-regulated water reabsorption</t>
  </si>
  <si>
    <t>Q14766-1</t>
  </si>
  <si>
    <t>LTBP1</t>
  </si>
  <si>
    <t>Latent-transforming growth factor beta-binding protein 1 [OS=Homo sapiens]</t>
  </si>
  <si>
    <t>catalytic activity;metal ion binding;protein binding;receptor activity;signal transducer activity</t>
  </si>
  <si>
    <t>TGF-beta signaling pathway</t>
  </si>
  <si>
    <t>O00571</t>
  </si>
  <si>
    <t>DDX3X</t>
  </si>
  <si>
    <t>ATP-dependent RNA helicase DDX3X [OS=Homo sapiens]</t>
  </si>
  <si>
    <t>cell death;cell organization and biogenesis;defense response;metabolic process;regulation of biological process;response to stimulus;transport</t>
  </si>
  <si>
    <t>catalytic activity;DNA binding;enzyme regulator activity;nucleotide binding;protein binding;RNA binding</t>
  </si>
  <si>
    <t>Hepatitis B;RIG-I-like receptor signaling pathway;Viral carcinogenesis</t>
  </si>
  <si>
    <t>O95633</t>
  </si>
  <si>
    <t>FSTL3</t>
  </si>
  <si>
    <t>Follistatin-related protein 3 [OS=Homo sapiens]</t>
  </si>
  <si>
    <t>cell differentiation;metabolic process;regulation of biological process;response to stimulus</t>
  </si>
  <si>
    <t>extracellular;Golgi;nucleus;organelle lumen</t>
  </si>
  <si>
    <t>P26651</t>
  </si>
  <si>
    <t>ZFP36</t>
  </si>
  <si>
    <t>mRNA decay activator protein ZFP36 [OS=Homo sapiens]</t>
  </si>
  <si>
    <t>DNA binding;metal ion binding;protein binding;RNA binding</t>
  </si>
  <si>
    <t>HTLV-I infection</t>
  </si>
  <si>
    <t>P40818</t>
  </si>
  <si>
    <t>USP8</t>
  </si>
  <si>
    <t>ubiquitin carboxyl-terminal hydrolase 8 [OS=Homo sapiens]</t>
  </si>
  <si>
    <t>cell organization and biogenesis;cell proliferation;metabolic process;response to stimulus</t>
  </si>
  <si>
    <t>P22735</t>
  </si>
  <si>
    <t>TGM1</t>
  </si>
  <si>
    <t>Protein-glutamine gamma-glutamyltransferase K [OS=Homo sapiens]</t>
  </si>
  <si>
    <t>cell death;cell differentiation;cell organization and biogenesis;metabolic process;regulation of biological process</t>
  </si>
  <si>
    <t>Q86X29</t>
  </si>
  <si>
    <t>LSR</t>
  </si>
  <si>
    <t>Lipolysis-stimulated lipoprotein receptor [OS=Homo sapiens]</t>
  </si>
  <si>
    <t>Q9UNE7-1</t>
  </si>
  <si>
    <t>STUB1</t>
  </si>
  <si>
    <t>E3 ubiquitin-protein ligase CHIP [OS=Homo sapiens]</t>
  </si>
  <si>
    <t>cytoplasm;cytosol;endoplasmic reticulum;nucleus</t>
  </si>
  <si>
    <t>Ubiquitin mediated proteolysis;Protein processing in endoplasmic reticulum</t>
  </si>
  <si>
    <t>Q8N392-1</t>
  </si>
  <si>
    <t>ARHGAP18</t>
  </si>
  <si>
    <t>Rho GTPase-activating protein 18 [OS=Homo sapiens]</t>
  </si>
  <si>
    <t>Q96HC4</t>
  </si>
  <si>
    <t>PDLIM5</t>
  </si>
  <si>
    <t>PDZ and LIM domain protein 5 [OS=Homo sapiens]</t>
  </si>
  <si>
    <t>cell growth;regulation of biological process</t>
  </si>
  <si>
    <t>Q92563</t>
  </si>
  <si>
    <t>SPOCK2</t>
  </si>
  <si>
    <t>Testican-2 [OS=Homo sapiens]</t>
  </si>
  <si>
    <t>P07948-1</t>
  </si>
  <si>
    <t>LYN</t>
  </si>
  <si>
    <t>Tyrosine-protein kinase Lyn [OS=Homo sapiens]</t>
  </si>
  <si>
    <t>cell communication;cell differentiation;cell organization and biogenesis;cellular component movement;coagulation;defense response;metabolic process;regulation of biological process;response to stimulus;transport</t>
  </si>
  <si>
    <t>cytoplasm;cytosol;Golgi;membrane;nucleus;vacuole</t>
  </si>
  <si>
    <t>Viral carcinogenesis;Epithelial cell signaling in Helicobacter pylori infection;B cell receptor signaling pathway;Platelet activation;Fc epsilon RI signaling pathway;NF-kappa B signaling pathway;Epstein-Barr virus infection;Chemokine signaling pathway;Fc gamma R-mediated phagocytosis;Long-term depression</t>
  </si>
  <si>
    <t>Q9NZZ3</t>
  </si>
  <si>
    <t>CHMP5</t>
  </si>
  <si>
    <t>Charged multivesicular body protein 5 [OS=Homo sapiens]</t>
  </si>
  <si>
    <t>Q86XT2</t>
  </si>
  <si>
    <t>VPS37D</t>
  </si>
  <si>
    <t>vacuolar protein sorting-associated protein 37D [OS=Homo sapiens]</t>
  </si>
  <si>
    <t>cell communication;cell organization and biogenesis;metabolic process;response to stimulus;transport</t>
  </si>
  <si>
    <t>Q15149-7</t>
  </si>
  <si>
    <t>PLEC</t>
  </si>
  <si>
    <t>Isoform 7 of Plectin [OS=Homo sapiens]</t>
  </si>
  <si>
    <t>Q96AG4</t>
  </si>
  <si>
    <t>LRRC59</t>
  </si>
  <si>
    <t>Leucine-rich repeat-containing protein 59 [OS=Homo sapiens]</t>
  </si>
  <si>
    <t>endoplasmic reticulum;membrane;nucleus</t>
  </si>
  <si>
    <t>Q16513-3</t>
  </si>
  <si>
    <t>PKN2</t>
  </si>
  <si>
    <t>Isoform 3 of Serine/threonine-protein kinase N2 [OS=Homo sapiens]</t>
  </si>
  <si>
    <t>cell death;cell division;cell organization and biogenesis;cellular component movement;metabolic process;regulation of biological process;response to stimulus</t>
  </si>
  <si>
    <t>Q52LW3</t>
  </si>
  <si>
    <t>ARHGAP29</t>
  </si>
  <si>
    <t>Rho GTPase-activating protein 29 [OS=Homo sapiens]</t>
  </si>
  <si>
    <t>Q7L576-1</t>
  </si>
  <si>
    <t>CYFIP1</t>
  </si>
  <si>
    <t>cytoplasmic FMR1-interacting protein 1 [OS=Homo sapiens]</t>
  </si>
  <si>
    <t>cell differentiation;cell growth;cell organization and biogenesis;development;regulation of biological process;response to stimulus;transport</t>
  </si>
  <si>
    <t>cytoplasm;cytosol;extracellular;organelle lumen</t>
  </si>
  <si>
    <t>Regulation of actin cytoskeleton;RNA transport</t>
  </si>
  <si>
    <t>Q15121</t>
  </si>
  <si>
    <t>PEA15</t>
  </si>
  <si>
    <t>Astrocytic phosphoprotein PEA-15 [OS=Homo sapiens]</t>
  </si>
  <si>
    <t>Q96MV8-1</t>
  </si>
  <si>
    <t>ZDHHC15</t>
  </si>
  <si>
    <t>palmitoyltransferase ZDHHC15 [OS=Homo sapiens]</t>
  </si>
  <si>
    <t>O43865</t>
  </si>
  <si>
    <t>AHCYL1</t>
  </si>
  <si>
    <t>S-adenosylhomocysteine hydrolase-like protein 1 [OS=Homo sapiens]</t>
  </si>
  <si>
    <t>Metabolic pathways;Cysteine and methionine metabolism</t>
  </si>
  <si>
    <t>P12111-2</t>
  </si>
  <si>
    <t>COL6A3</t>
  </si>
  <si>
    <t>Isoform 2 of Collagen alpha-3(VI) chain [OS=Homo sapiens]</t>
  </si>
  <si>
    <t>O76083-1</t>
  </si>
  <si>
    <t>PDE9A</t>
  </si>
  <si>
    <t>High affinity cGMP-specific 3',5'-cyclic phosphodiesterase 9A [OS=Homo sapiens]</t>
  </si>
  <si>
    <t>Purine metabolism</t>
  </si>
  <si>
    <t>O60832-1</t>
  </si>
  <si>
    <t>DKC1</t>
  </si>
  <si>
    <t>H/ACA ribonucleoprotein complex subunit 4 [OS=Homo sapiens]</t>
  </si>
  <si>
    <t>cell organization and biogenesis;cell proliferation;metabolic process;regulation of biological process</t>
  </si>
  <si>
    <t>P02652</t>
  </si>
  <si>
    <t>APOA2</t>
  </si>
  <si>
    <t>Apolipoprotein A-II [OS=Homo sapiens]</t>
  </si>
  <si>
    <t>cytosol;endosome;extracellular;organelle lumen</t>
  </si>
  <si>
    <t>enzyme regulator activity;protein binding;transporter activity</t>
  </si>
  <si>
    <t>PPAR signaling pathway</t>
  </si>
  <si>
    <t>Q13136</t>
  </si>
  <si>
    <t>PPFIA1</t>
  </si>
  <si>
    <t>Liprin-alpha-1 [OS=Homo sapiens]</t>
  </si>
  <si>
    <t>cytoplasm;cytoskeleton;cytosol;Golgi;nucleus</t>
  </si>
  <si>
    <t>catalytic activity;motor activity;protein binding;signal transducer activity</t>
  </si>
  <si>
    <t>P09651-1</t>
  </si>
  <si>
    <t>HNRNPA1</t>
  </si>
  <si>
    <t>Heterogeneous nuclear ribonucleoprotein A1 [OS=Homo sapiens]</t>
  </si>
  <si>
    <t>cell communication;metabolic process;regulation of biological process;response to stimulus;transport</t>
  </si>
  <si>
    <t>cytoplasm;membrane;nucleus;spliceosomal complex</t>
  </si>
  <si>
    <t>P35611-3</t>
  </si>
  <si>
    <t>ADD1</t>
  </si>
  <si>
    <t>Isoform 3 of Alpha-adducin [OS=Homo sapiens]</t>
  </si>
  <si>
    <t>cell differentiation;cell organization and biogenesis;cellular homeostasis;metabolic process;regulation of biological process;response to stimulus;transport</t>
  </si>
  <si>
    <t>P05060</t>
  </si>
  <si>
    <t>CHGB</t>
  </si>
  <si>
    <t>Secretogranin-1 [OS=Homo sapiens]</t>
  </si>
  <si>
    <t>Q9BW04</t>
  </si>
  <si>
    <t>C1orf116</t>
  </si>
  <si>
    <t>Specifically androgen-regulated gene protein [OS=Homo sapiens]</t>
  </si>
  <si>
    <t>Q9NQX3</t>
  </si>
  <si>
    <t>GPHN</t>
  </si>
  <si>
    <t>Gephyrin [OS=Homo sapiens]</t>
  </si>
  <si>
    <t>Metabolic pathways;Folate biosynthesis;GABAergic synapse</t>
  </si>
  <si>
    <t>P24534</t>
  </si>
  <si>
    <t>EEF1B2</t>
  </si>
  <si>
    <t>Elongation factor 1-beta [OS=Homo sapiens]</t>
  </si>
  <si>
    <t>P02768-1</t>
  </si>
  <si>
    <t>ALB</t>
  </si>
  <si>
    <t>Serum albumin [OS=Homo sapiens]</t>
  </si>
  <si>
    <t>cytoplasm;endoplasmic reticulum;extracellular;Golgi;nucleus;organelle lumen</t>
  </si>
  <si>
    <t>antioxidant activity;catalytic activity;DNA binding;metal ion binding;protein binding</t>
  </si>
  <si>
    <t>Thyroid hormone synthesis</t>
  </si>
  <si>
    <t>Q8N7B1</t>
  </si>
  <si>
    <t>HORMAD2</t>
  </si>
  <si>
    <t>HORMA domain-containing protein 2 [OS=Homo sapiens]</t>
  </si>
  <si>
    <t>Q7Z698</t>
  </si>
  <si>
    <t>SPRED2</t>
  </si>
  <si>
    <t>Sprouty-related, EVH1 domain-containing protein 2 [OS=Homo sapiens]</t>
  </si>
  <si>
    <t>development;regulation of biological process;response to stimulus</t>
  </si>
  <si>
    <t>P40123</t>
  </si>
  <si>
    <t>CAP2</t>
  </si>
  <si>
    <t>Adenylyl cyclase-associated protein 2 [OS=Homo sapiens]</t>
  </si>
  <si>
    <t>Q8NBJ4</t>
  </si>
  <si>
    <t>GOLM1</t>
  </si>
  <si>
    <t>Golgi membrane protein 1 [OS=Homo sapiens]</t>
  </si>
  <si>
    <t>Golgi;membrane;organelle lumen</t>
  </si>
  <si>
    <t>P37802</t>
  </si>
  <si>
    <t>TAGLN2</t>
  </si>
  <si>
    <t>Transgelin-2 [OS=Homo sapiens]</t>
  </si>
  <si>
    <t>cytosol;extracellular</t>
  </si>
  <si>
    <t>P41236</t>
  </si>
  <si>
    <t>PPP1R2</t>
  </si>
  <si>
    <t>Protein phosphatase inhibitor 2 [OS=Homo sapiens]</t>
  </si>
  <si>
    <t>Q695T7</t>
  </si>
  <si>
    <t>SLC6A19</t>
  </si>
  <si>
    <t>sodium-dependent neutral amino acid transporter B(0)AT1 [OS=Homo sapiens]</t>
  </si>
  <si>
    <t>response to stimulus;transport</t>
  </si>
  <si>
    <t>Mineral absorption;Protein digestion and absorption</t>
  </si>
  <si>
    <t>P19013</t>
  </si>
  <si>
    <t>KRT4</t>
  </si>
  <si>
    <t>Keratin, type II cytoskeletal 4 [OS=Homo sapiens]</t>
  </si>
  <si>
    <t>cell death;cell differentiation;cell organization and biogenesis;regulation of biological process</t>
  </si>
  <si>
    <t>cell surface;cytoskeleton;cytosol;nucleus</t>
  </si>
  <si>
    <t>Q5SZK8</t>
  </si>
  <si>
    <t>FREM2</t>
  </si>
  <si>
    <t>FRAS1-related extracellular matrix protein 2 [OS=Homo sapiens]</t>
  </si>
  <si>
    <t>cell communication;development</t>
  </si>
  <si>
    <t>Q92520</t>
  </si>
  <si>
    <t>FAM3C;WNT16</t>
  </si>
  <si>
    <t>Protein FAM3C [OS=Homo sapiens]</t>
  </si>
  <si>
    <t>cell differentiation;cell organization and biogenesis;cell proliferation;development;regulation of biological process;response to stimulus;transport</t>
  </si>
  <si>
    <t>O94811</t>
  </si>
  <si>
    <t>TPPP</t>
  </si>
  <si>
    <t>Tubulin polymerization-promoting protein [OS=Homo sapiens]</t>
  </si>
  <si>
    <t>cytoplasm;cytoskeleton;cytosol;mitochondrion;nucleus</t>
  </si>
  <si>
    <t>P21333-2</t>
  </si>
  <si>
    <t>FLNA</t>
  </si>
  <si>
    <t>Isoform 2 of Filamin-A [OS=Homo sapiens]</t>
  </si>
  <si>
    <t>cytoplasm;cytoskeleton;cytosol;extracellular;membrane;nucleus</t>
  </si>
  <si>
    <t>protein binding;RNA binding;signal transducer activity</t>
  </si>
  <si>
    <t>P62995</t>
  </si>
  <si>
    <t>TRA2B</t>
  </si>
  <si>
    <t>transformer-2 protein homolog beta [OS=Homo sapiens]</t>
  </si>
  <si>
    <t>cell organization and biogenesis;cellular homeostasis;metabolic process;regulation of biological process;response to stimulus</t>
  </si>
  <si>
    <t>membrane;nucleus;spliceosomal complex</t>
  </si>
  <si>
    <t>Q7Z4V5</t>
  </si>
  <si>
    <t>HDGFRP2;HDGFL2</t>
  </si>
  <si>
    <t>Hepatoma-derived growth factor-related protein 2 [OS=Homo sapiens]</t>
  </si>
  <si>
    <t>Q6IQ23-2</t>
  </si>
  <si>
    <t>PLEKHA7</t>
  </si>
  <si>
    <t>Isoform 2 of Pleckstrin homology domain-containing family A member 7 [OS=Homo sapiens]</t>
  </si>
  <si>
    <t>O15551</t>
  </si>
  <si>
    <t>CLDN3</t>
  </si>
  <si>
    <t>Claudin-3 [OS=Homo sapiens]</t>
  </si>
  <si>
    <t>protein binding;receptor activity;signal transducer activity;structural molecule activity</t>
  </si>
  <si>
    <t>Hepatitis C;Tight junction;Cell adhesion molecules (CAMs);Leukocyte transendothelial migration</t>
  </si>
  <si>
    <t>Q07955-1</t>
  </si>
  <si>
    <t>SRSF1</t>
  </si>
  <si>
    <t>Serine/arginine-rich splicing factor 1 [OS=Homo sapiens]</t>
  </si>
  <si>
    <t>cell differentiation;cell organization and biogenesis;metabolic process;regulation of biological process;transport</t>
  </si>
  <si>
    <t>cytoplasm;nucleus;spliceosomal complex</t>
  </si>
  <si>
    <t>Herpes simplex infection;Spliceosome</t>
  </si>
  <si>
    <t>Q9H1E3</t>
  </si>
  <si>
    <t>NUCKS1</t>
  </si>
  <si>
    <t>Nuclear ubiquitous casein and cyclin-dependent kinase substrate 1 [OS=Homo sapiens]</t>
  </si>
  <si>
    <t>chromosome;cytoplasm;nucleus</t>
  </si>
  <si>
    <t>Q12805</t>
  </si>
  <si>
    <t>EFEMP1</t>
  </si>
  <si>
    <t>EGF-containing fibulin-like extracellular matrix protein 1 [OS=Homo sapiens]</t>
  </si>
  <si>
    <t>P01860</t>
  </si>
  <si>
    <t>IGHG3</t>
  </si>
  <si>
    <t>Immunoglobulin heavy constant gamma 3 [OS=Homo sapiens]</t>
  </si>
  <si>
    <t>P02751-6</t>
  </si>
  <si>
    <t>FN1</t>
  </si>
  <si>
    <t>Isoform 6 of Fibronectin [OS=Homo sapiens]</t>
  </si>
  <si>
    <t>cell differentiation;cell organization and biogenesis;cellular component movement;defense response;metabolic process;regulation of biological process;response to stimulus;transport</t>
  </si>
  <si>
    <t>Q96I13</t>
  </si>
  <si>
    <t>ABHD8</t>
  </si>
  <si>
    <t>Protein ABHD8 [OS=Homo sapiens]</t>
  </si>
  <si>
    <t>Q13263</t>
  </si>
  <si>
    <t>TRIM28</t>
  </si>
  <si>
    <t>Transcription intermediary factor 1-beta [OS=Homo sapiens]</t>
  </si>
  <si>
    <t>Q12965</t>
  </si>
  <si>
    <t>MYO1E</t>
  </si>
  <si>
    <t>unconventional myosin-Ie [OS=Homo sapiens]</t>
  </si>
  <si>
    <t>Q9Y6D5</t>
  </si>
  <si>
    <t>ARFGEF2</t>
  </si>
  <si>
    <t>Brefeldin A-inhibited guanine nucleotide-exchange protein 2 [OS=Homo sapiens]</t>
  </si>
  <si>
    <t>cytoplasm;cytoskeleton;cytosol;endosome;Golgi;membrane</t>
  </si>
  <si>
    <t>P18206-2</t>
  </si>
  <si>
    <t>VCL</t>
  </si>
  <si>
    <t>Isoform 1 of Vinculin [OS=Homo sapiens]</t>
  </si>
  <si>
    <t>cell growth;cell organization and biogenesis;cellular component movement;regulation of biological process;transport</t>
  </si>
  <si>
    <t>cytoskeleton;cytosol;extracellular;membrane;organelle lumen</t>
  </si>
  <si>
    <t>Q12792-3</t>
  </si>
  <si>
    <t>TWF1</t>
  </si>
  <si>
    <t>Isoform 3 of Twinfilin-1 [OS=Homo sapiens]</t>
  </si>
  <si>
    <t>Q00577</t>
  </si>
  <si>
    <t>PURA</t>
  </si>
  <si>
    <t>Transcriptional activator protein Pur-alpha [OS=Homo sapiens]</t>
  </si>
  <si>
    <t>DNA binding;protein binding;RNA binding;translation regulator activity</t>
  </si>
  <si>
    <t>Q06481</t>
  </si>
  <si>
    <t>APLP2</t>
  </si>
  <si>
    <t>Amyloid-like protein 2 [OS=Homo sapiens]</t>
  </si>
  <si>
    <t>membrane;nucleus;organelle lumen</t>
  </si>
  <si>
    <t xml:space="preserve">Supplementary Data 13. NMC vs Control: The significant phosphoproteomic data of the NMC vs. Control volcano plot. </t>
  </si>
  <si>
    <t>Supplementary Data 13. iPD vs Control: The significant phosphoproteomic data of the iPD vs. Control volcano plot.</t>
  </si>
  <si>
    <t>Supplementary Data 13. LRRK2 PD vs Control: The significant phosphoproteomic data of the LRRK2 PD vs. Control volcano plo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ck">
        <color indexed="64"/>
      </left>
      <right/>
      <top style="thick">
        <color indexed="64"/>
      </top>
      <bottom style="thick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 style="thick">
        <color indexed="64"/>
      </right>
      <top style="thick">
        <color indexed="64"/>
      </top>
      <bottom style="thick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11" fontId="0" fillId="0" borderId="0" xfId="0" applyNumberFormat="1"/>
    <xf numFmtId="0" fontId="1" fillId="0" borderId="1" xfId="0" applyFont="1" applyBorder="1"/>
    <xf numFmtId="0" fontId="1" fillId="0" borderId="2" xfId="0" applyFont="1" applyBorder="1"/>
    <xf numFmtId="0" fontId="0" fillId="0" borderId="3" xfId="0" applyBorder="1"/>
    <xf numFmtId="0" fontId="1" fillId="0" borderId="0" xfId="0" applyFont="1"/>
    <xf numFmtId="0" fontId="0" fillId="0" borderId="2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A1495D-5A52-4E85-8B81-0F5EC62AA82E}">
  <dimension ref="A1:N132"/>
  <sheetViews>
    <sheetView tabSelected="1" workbookViewId="0"/>
  </sheetViews>
  <sheetFormatPr defaultRowHeight="14.4" x14ac:dyDescent="0.3"/>
  <sheetData>
    <row r="1" spans="1:14" ht="15" thickBot="1" x14ac:dyDescent="0.35">
      <c r="A1" s="5" t="s">
        <v>1650</v>
      </c>
    </row>
    <row r="2" spans="1:14" ht="15.6" thickTop="1" thickBot="1" x14ac:dyDescent="0.35">
      <c r="A2" s="2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674</v>
      </c>
      <c r="M2" s="6"/>
      <c r="N2" s="4"/>
    </row>
    <row r="3" spans="1:14" ht="15" thickTop="1" x14ac:dyDescent="0.3">
      <c r="A3" t="s">
        <v>11</v>
      </c>
      <c r="B3" t="s">
        <v>12</v>
      </c>
      <c r="C3" t="s">
        <v>13</v>
      </c>
      <c r="D3" t="s">
        <v>14</v>
      </c>
      <c r="E3" t="s">
        <v>15</v>
      </c>
      <c r="F3" t="s">
        <v>16</v>
      </c>
      <c r="G3" t="s">
        <v>17</v>
      </c>
      <c r="H3" s="1">
        <v>6.4266719974949499E-6</v>
      </c>
      <c r="I3">
        <v>6.0000000000000001E-3</v>
      </c>
      <c r="J3">
        <v>4.0753185272216799</v>
      </c>
      <c r="K3" t="s">
        <v>18</v>
      </c>
      <c r="L3">
        <f>2^J3</f>
        <v>16.85749806814437</v>
      </c>
    </row>
    <row r="4" spans="1:14" x14ac:dyDescent="0.3">
      <c r="A4" t="s">
        <v>26</v>
      </c>
      <c r="B4" t="s">
        <v>27</v>
      </c>
      <c r="C4" t="s">
        <v>28</v>
      </c>
      <c r="D4" t="s">
        <v>29</v>
      </c>
      <c r="E4" t="s">
        <v>30</v>
      </c>
      <c r="F4" t="s">
        <v>31</v>
      </c>
      <c r="G4" t="s">
        <v>32</v>
      </c>
      <c r="H4" s="1">
        <v>6.9200377709482496E-7</v>
      </c>
      <c r="I4">
        <v>0</v>
      </c>
      <c r="J4">
        <v>3.9212153540717201</v>
      </c>
      <c r="K4" t="s">
        <v>18</v>
      </c>
      <c r="L4">
        <f t="shared" ref="L4:L67" si="0">2^J4</f>
        <v>15.149679354973429</v>
      </c>
    </row>
    <row r="5" spans="1:14" x14ac:dyDescent="0.3">
      <c r="A5" t="s">
        <v>19</v>
      </c>
      <c r="B5" t="s">
        <v>20</v>
      </c>
      <c r="C5" t="s">
        <v>21</v>
      </c>
      <c r="D5" t="s">
        <v>22</v>
      </c>
      <c r="E5" t="s">
        <v>23</v>
      </c>
      <c r="F5" t="s">
        <v>24</v>
      </c>
      <c r="G5" t="s">
        <v>25</v>
      </c>
      <c r="H5">
        <v>1.0784961554161599E-3</v>
      </c>
      <c r="I5">
        <v>7.5294117647058803E-2</v>
      </c>
      <c r="J5">
        <v>3.4030729929606101</v>
      </c>
      <c r="K5" t="s">
        <v>18</v>
      </c>
      <c r="L5">
        <f t="shared" si="0"/>
        <v>10.578572049024197</v>
      </c>
    </row>
    <row r="6" spans="1:14" x14ac:dyDescent="0.3">
      <c r="A6" t="s">
        <v>33</v>
      </c>
      <c r="B6" t="s">
        <v>34</v>
      </c>
      <c r="C6" t="s">
        <v>35</v>
      </c>
      <c r="D6" t="s">
        <v>36</v>
      </c>
      <c r="E6" t="s">
        <v>37</v>
      </c>
      <c r="F6" t="s">
        <v>38</v>
      </c>
      <c r="G6" t="s">
        <v>32</v>
      </c>
      <c r="H6" s="1">
        <v>7.8399157800955506E-6</v>
      </c>
      <c r="I6">
        <v>3.0000000000000001E-3</v>
      </c>
      <c r="J6">
        <v>3.3732401106092702</v>
      </c>
      <c r="K6" t="s">
        <v>18</v>
      </c>
      <c r="L6">
        <f t="shared" si="0"/>
        <v>10.362068427018615</v>
      </c>
    </row>
    <row r="7" spans="1:14" x14ac:dyDescent="0.3">
      <c r="A7" t="s">
        <v>58</v>
      </c>
      <c r="B7" t="s">
        <v>59</v>
      </c>
      <c r="C7" t="s">
        <v>60</v>
      </c>
      <c r="D7" t="s">
        <v>61</v>
      </c>
      <c r="E7" t="s">
        <v>15</v>
      </c>
      <c r="F7" t="s">
        <v>62</v>
      </c>
      <c r="G7" t="s">
        <v>32</v>
      </c>
      <c r="H7">
        <v>2.1417452931169899E-4</v>
      </c>
      <c r="I7">
        <v>1.89090909090909E-2</v>
      </c>
      <c r="J7">
        <v>2.9711640463935001</v>
      </c>
      <c r="K7" t="s">
        <v>18</v>
      </c>
      <c r="L7">
        <f t="shared" si="0"/>
        <v>7.8416869368946216</v>
      </c>
    </row>
    <row r="8" spans="1:14" x14ac:dyDescent="0.3">
      <c r="A8" t="s">
        <v>51</v>
      </c>
      <c r="B8" t="s">
        <v>52</v>
      </c>
      <c r="C8" t="s">
        <v>53</v>
      </c>
      <c r="D8" t="s">
        <v>54</v>
      </c>
      <c r="E8" t="s">
        <v>55</v>
      </c>
      <c r="F8" t="s">
        <v>56</v>
      </c>
      <c r="G8" t="s">
        <v>57</v>
      </c>
      <c r="H8">
        <v>1.4077192416421801E-4</v>
      </c>
      <c r="I8">
        <v>1.2999999999999999E-2</v>
      </c>
      <c r="J8">
        <v>2.69912524753147</v>
      </c>
      <c r="K8" t="s">
        <v>18</v>
      </c>
      <c r="L8">
        <f t="shared" si="0"/>
        <v>6.4940804067637039</v>
      </c>
    </row>
    <row r="9" spans="1:14" x14ac:dyDescent="0.3">
      <c r="A9" t="s">
        <v>75</v>
      </c>
      <c r="B9" t="s">
        <v>76</v>
      </c>
      <c r="C9" t="s">
        <v>77</v>
      </c>
      <c r="D9" t="s">
        <v>78</v>
      </c>
      <c r="E9" t="s">
        <v>49</v>
      </c>
      <c r="F9" t="s">
        <v>62</v>
      </c>
      <c r="G9" t="s">
        <v>32</v>
      </c>
      <c r="H9">
        <v>2.0537100188704001E-4</v>
      </c>
      <c r="I9">
        <v>2.1333333333333301E-2</v>
      </c>
      <c r="J9">
        <v>2.6975592083401101</v>
      </c>
      <c r="K9" t="s">
        <v>18</v>
      </c>
      <c r="L9">
        <f t="shared" si="0"/>
        <v>6.4870349353366201</v>
      </c>
    </row>
    <row r="10" spans="1:14" x14ac:dyDescent="0.3">
      <c r="A10" t="s">
        <v>39</v>
      </c>
      <c r="B10" t="s">
        <v>40</v>
      </c>
      <c r="C10" t="s">
        <v>41</v>
      </c>
      <c r="D10" t="s">
        <v>42</v>
      </c>
      <c r="E10" t="s">
        <v>43</v>
      </c>
      <c r="F10" t="s">
        <v>44</v>
      </c>
      <c r="G10" t="s">
        <v>32</v>
      </c>
      <c r="H10">
        <v>4.11513922390736E-3</v>
      </c>
      <c r="I10">
        <v>0.14233333333333301</v>
      </c>
      <c r="J10">
        <v>2.6315496232774498</v>
      </c>
      <c r="K10" t="s">
        <v>18</v>
      </c>
      <c r="L10">
        <f t="shared" si="0"/>
        <v>6.196912609892455</v>
      </c>
    </row>
    <row r="11" spans="1:14" x14ac:dyDescent="0.3">
      <c r="A11" t="s">
        <v>131</v>
      </c>
      <c r="B11" t="s">
        <v>132</v>
      </c>
      <c r="C11" t="s">
        <v>133</v>
      </c>
      <c r="D11" t="s">
        <v>88</v>
      </c>
      <c r="E11" t="s">
        <v>134</v>
      </c>
      <c r="F11" t="s">
        <v>135</v>
      </c>
      <c r="G11" t="s">
        <v>32</v>
      </c>
      <c r="H11">
        <v>2.3663711338531902E-3</v>
      </c>
      <c r="I11">
        <v>0.12533333333333299</v>
      </c>
      <c r="J11">
        <v>2.6136474185519698</v>
      </c>
      <c r="K11" t="s">
        <v>18</v>
      </c>
      <c r="L11">
        <f t="shared" si="0"/>
        <v>6.1204911045552901</v>
      </c>
    </row>
    <row r="12" spans="1:14" x14ac:dyDescent="0.3">
      <c r="A12" t="s">
        <v>45</v>
      </c>
      <c r="B12" t="s">
        <v>46</v>
      </c>
      <c r="C12" t="s">
        <v>47</v>
      </c>
      <c r="D12" t="s">
        <v>48</v>
      </c>
      <c r="E12" t="s">
        <v>49</v>
      </c>
      <c r="F12" t="s">
        <v>50</v>
      </c>
      <c r="G12" t="s">
        <v>32</v>
      </c>
      <c r="H12">
        <v>4.9487978208641499E-4</v>
      </c>
      <c r="I12">
        <v>4.24E-2</v>
      </c>
      <c r="J12">
        <v>2.5351425170898398</v>
      </c>
      <c r="K12" t="s">
        <v>18</v>
      </c>
      <c r="L12">
        <f t="shared" si="0"/>
        <v>5.7963411833513891</v>
      </c>
    </row>
    <row r="13" spans="1:14" x14ac:dyDescent="0.3">
      <c r="A13" t="s">
        <v>105</v>
      </c>
      <c r="B13" t="s">
        <v>106</v>
      </c>
      <c r="C13" t="s">
        <v>107</v>
      </c>
      <c r="D13" t="s">
        <v>108</v>
      </c>
      <c r="E13" t="s">
        <v>49</v>
      </c>
      <c r="F13" t="s">
        <v>109</v>
      </c>
      <c r="G13" t="s">
        <v>110</v>
      </c>
      <c r="H13" s="1">
        <v>3.39360195995336E-5</v>
      </c>
      <c r="I13">
        <v>7.1999999999999998E-3</v>
      </c>
      <c r="J13">
        <v>2.3987868838840098</v>
      </c>
      <c r="K13" t="s">
        <v>18</v>
      </c>
      <c r="L13">
        <f t="shared" si="0"/>
        <v>5.2735953805152</v>
      </c>
    </row>
    <row r="14" spans="1:14" x14ac:dyDescent="0.3">
      <c r="A14" t="s">
        <v>111</v>
      </c>
      <c r="B14" t="s">
        <v>112</v>
      </c>
      <c r="C14" t="s">
        <v>113</v>
      </c>
      <c r="D14" t="s">
        <v>114</v>
      </c>
      <c r="E14" t="s">
        <v>115</v>
      </c>
      <c r="F14" t="s">
        <v>62</v>
      </c>
      <c r="G14" t="s">
        <v>116</v>
      </c>
      <c r="H14">
        <v>4.6047178355250098E-3</v>
      </c>
      <c r="I14">
        <v>0.15147368421052601</v>
      </c>
      <c r="J14">
        <v>2.3049840715196401</v>
      </c>
      <c r="K14" t="s">
        <v>18</v>
      </c>
      <c r="L14">
        <f t="shared" si="0"/>
        <v>4.9416199888611994</v>
      </c>
    </row>
    <row r="15" spans="1:14" x14ac:dyDescent="0.3">
      <c r="A15" t="s">
        <v>98</v>
      </c>
      <c r="B15" t="s">
        <v>99</v>
      </c>
      <c r="C15" t="s">
        <v>100</v>
      </c>
      <c r="D15" t="s">
        <v>32</v>
      </c>
      <c r="E15" t="s">
        <v>32</v>
      </c>
      <c r="F15" t="s">
        <v>32</v>
      </c>
      <c r="G15" t="s">
        <v>32</v>
      </c>
      <c r="H15">
        <v>4.1742792875999101E-4</v>
      </c>
      <c r="I15">
        <v>3.7428571428571401E-2</v>
      </c>
      <c r="J15">
        <v>2.24154815673828</v>
      </c>
      <c r="K15" t="s">
        <v>18</v>
      </c>
      <c r="L15">
        <f t="shared" si="0"/>
        <v>4.7290426617817722</v>
      </c>
    </row>
    <row r="16" spans="1:14" x14ac:dyDescent="0.3">
      <c r="A16" t="s">
        <v>63</v>
      </c>
      <c r="B16" t="s">
        <v>64</v>
      </c>
      <c r="C16" t="s">
        <v>65</v>
      </c>
      <c r="D16" t="s">
        <v>66</v>
      </c>
      <c r="E16" t="s">
        <v>67</v>
      </c>
      <c r="F16" t="s">
        <v>62</v>
      </c>
      <c r="G16" t="s">
        <v>32</v>
      </c>
      <c r="H16">
        <v>3.6786357266438502E-2</v>
      </c>
      <c r="I16">
        <v>0.43657692307692297</v>
      </c>
      <c r="J16">
        <v>2.1136095470852299</v>
      </c>
      <c r="K16" t="s">
        <v>18</v>
      </c>
      <c r="L16">
        <f t="shared" si="0"/>
        <v>4.3277271577284209</v>
      </c>
    </row>
    <row r="17" spans="1:12" x14ac:dyDescent="0.3">
      <c r="A17" t="s">
        <v>91</v>
      </c>
      <c r="B17" t="s">
        <v>92</v>
      </c>
      <c r="C17" t="s">
        <v>93</v>
      </c>
      <c r="D17" t="s">
        <v>94</v>
      </c>
      <c r="E17" t="s">
        <v>95</v>
      </c>
      <c r="F17" t="s">
        <v>96</v>
      </c>
      <c r="G17" t="s">
        <v>97</v>
      </c>
      <c r="H17">
        <v>8.3876785378754395E-3</v>
      </c>
      <c r="I17">
        <v>0.230695652173913</v>
      </c>
      <c r="J17">
        <v>2.0749611324734198</v>
      </c>
      <c r="K17" t="s">
        <v>18</v>
      </c>
      <c r="L17">
        <f t="shared" si="0"/>
        <v>4.2133306313017096</v>
      </c>
    </row>
    <row r="18" spans="1:12" x14ac:dyDescent="0.3">
      <c r="A18" t="s">
        <v>171</v>
      </c>
      <c r="B18" t="s">
        <v>172</v>
      </c>
      <c r="C18" t="s">
        <v>173</v>
      </c>
      <c r="D18" t="s">
        <v>174</v>
      </c>
      <c r="E18" t="s">
        <v>30</v>
      </c>
      <c r="F18" t="s">
        <v>175</v>
      </c>
      <c r="G18" t="s">
        <v>176</v>
      </c>
      <c r="H18">
        <v>3.7536268415932598E-3</v>
      </c>
      <c r="I18">
        <v>0.14181818181818201</v>
      </c>
      <c r="J18">
        <v>1.9513094584147099</v>
      </c>
      <c r="K18" t="s">
        <v>18</v>
      </c>
      <c r="L18">
        <f t="shared" si="0"/>
        <v>3.8672538261255167</v>
      </c>
    </row>
    <row r="19" spans="1:12" x14ac:dyDescent="0.3">
      <c r="A19" t="s">
        <v>157</v>
      </c>
      <c r="B19" t="s">
        <v>158</v>
      </c>
      <c r="C19" t="s">
        <v>159</v>
      </c>
      <c r="D19" t="s">
        <v>160</v>
      </c>
      <c r="E19" t="s">
        <v>161</v>
      </c>
      <c r="F19" t="s">
        <v>62</v>
      </c>
      <c r="G19" t="s">
        <v>32</v>
      </c>
      <c r="H19">
        <v>1.34886393118227E-2</v>
      </c>
      <c r="I19">
        <v>0.27522580645161299</v>
      </c>
      <c r="J19">
        <v>1.93913173675537</v>
      </c>
      <c r="K19" t="s">
        <v>18</v>
      </c>
      <c r="L19">
        <f t="shared" si="0"/>
        <v>3.8347479001689884</v>
      </c>
    </row>
    <row r="20" spans="1:12" x14ac:dyDescent="0.3">
      <c r="A20" t="s">
        <v>1422</v>
      </c>
      <c r="B20" t="s">
        <v>1423</v>
      </c>
      <c r="C20" t="s">
        <v>1424</v>
      </c>
      <c r="D20" t="s">
        <v>1425</v>
      </c>
      <c r="E20" t="s">
        <v>511</v>
      </c>
      <c r="F20" t="s">
        <v>156</v>
      </c>
      <c r="G20" t="s">
        <v>32</v>
      </c>
      <c r="H20">
        <v>4.7253981950551201E-2</v>
      </c>
      <c r="I20">
        <v>0.462976</v>
      </c>
      <c r="J20">
        <v>1.8408398522271101</v>
      </c>
      <c r="K20" t="s">
        <v>18</v>
      </c>
      <c r="L20">
        <f t="shared" si="0"/>
        <v>3.5821850143439393</v>
      </c>
    </row>
    <row r="21" spans="1:12" x14ac:dyDescent="0.3">
      <c r="A21" t="s">
        <v>101</v>
      </c>
      <c r="B21" t="s">
        <v>102</v>
      </c>
      <c r="C21" t="s">
        <v>103</v>
      </c>
      <c r="D21" t="s">
        <v>32</v>
      </c>
      <c r="E21" t="s">
        <v>104</v>
      </c>
      <c r="F21" t="s">
        <v>62</v>
      </c>
      <c r="G21" t="s">
        <v>32</v>
      </c>
      <c r="H21">
        <v>6.8840870373739101E-3</v>
      </c>
      <c r="I21">
        <v>0.20120930232558101</v>
      </c>
      <c r="J21">
        <v>1.8381157345242001</v>
      </c>
      <c r="K21" t="s">
        <v>18</v>
      </c>
      <c r="L21">
        <f t="shared" si="0"/>
        <v>3.575427462500699</v>
      </c>
    </row>
    <row r="22" spans="1:12" x14ac:dyDescent="0.3">
      <c r="A22" t="s">
        <v>187</v>
      </c>
      <c r="B22" t="s">
        <v>188</v>
      </c>
      <c r="C22" t="s">
        <v>189</v>
      </c>
      <c r="D22" t="s">
        <v>190</v>
      </c>
      <c r="E22" t="s">
        <v>49</v>
      </c>
      <c r="F22" t="s">
        <v>191</v>
      </c>
      <c r="G22" t="s">
        <v>192</v>
      </c>
      <c r="H22">
        <v>4.4088062127920602E-2</v>
      </c>
      <c r="I22">
        <v>0.45793220338983098</v>
      </c>
      <c r="J22">
        <v>1.7774510065714499</v>
      </c>
      <c r="K22" t="s">
        <v>18</v>
      </c>
      <c r="L22">
        <f t="shared" si="0"/>
        <v>3.4281993544618339</v>
      </c>
    </row>
    <row r="23" spans="1:12" x14ac:dyDescent="0.3">
      <c r="A23" t="s">
        <v>151</v>
      </c>
      <c r="B23" t="s">
        <v>152</v>
      </c>
      <c r="C23" t="s">
        <v>153</v>
      </c>
      <c r="D23" t="s">
        <v>154</v>
      </c>
      <c r="E23" t="s">
        <v>155</v>
      </c>
      <c r="F23" t="s">
        <v>31</v>
      </c>
      <c r="G23" t="s">
        <v>32</v>
      </c>
      <c r="H23">
        <v>5.9100855046638197E-4</v>
      </c>
      <c r="I23">
        <v>4.7E-2</v>
      </c>
      <c r="J23">
        <v>1.7524481667412699</v>
      </c>
      <c r="K23" t="s">
        <v>18</v>
      </c>
      <c r="L23">
        <f t="shared" si="0"/>
        <v>3.3692983092829656</v>
      </c>
    </row>
    <row r="24" spans="1:12" x14ac:dyDescent="0.3">
      <c r="A24" t="s">
        <v>168</v>
      </c>
      <c r="B24" t="s">
        <v>169</v>
      </c>
      <c r="C24" t="s">
        <v>170</v>
      </c>
      <c r="D24" t="s">
        <v>32</v>
      </c>
      <c r="E24" t="s">
        <v>32</v>
      </c>
      <c r="F24" t="s">
        <v>32</v>
      </c>
      <c r="G24" t="s">
        <v>32</v>
      </c>
      <c r="H24">
        <v>2.8078188461201501E-2</v>
      </c>
      <c r="I24">
        <v>0.37259574468085099</v>
      </c>
      <c r="J24">
        <v>1.72764174143473</v>
      </c>
      <c r="K24" t="s">
        <v>18</v>
      </c>
      <c r="L24">
        <f t="shared" si="0"/>
        <v>3.3118601225221598</v>
      </c>
    </row>
    <row r="25" spans="1:12" x14ac:dyDescent="0.3">
      <c r="A25" t="s">
        <v>85</v>
      </c>
      <c r="B25" t="s">
        <v>86</v>
      </c>
      <c r="C25" t="s">
        <v>87</v>
      </c>
      <c r="D25" t="s">
        <v>88</v>
      </c>
      <c r="E25" t="s">
        <v>89</v>
      </c>
      <c r="F25" t="s">
        <v>62</v>
      </c>
      <c r="G25" t="s">
        <v>90</v>
      </c>
      <c r="H25">
        <v>6.3070827415643502E-3</v>
      </c>
      <c r="I25">
        <v>0.19600000000000001</v>
      </c>
      <c r="J25">
        <v>1.7130885442098001</v>
      </c>
      <c r="K25" t="s">
        <v>18</v>
      </c>
      <c r="L25">
        <f t="shared" si="0"/>
        <v>3.2786196469327971</v>
      </c>
    </row>
    <row r="26" spans="1:12" x14ac:dyDescent="0.3">
      <c r="A26" t="s">
        <v>313</v>
      </c>
      <c r="B26" t="s">
        <v>314</v>
      </c>
      <c r="C26" t="s">
        <v>315</v>
      </c>
      <c r="D26" t="s">
        <v>22</v>
      </c>
      <c r="E26" t="s">
        <v>316</v>
      </c>
      <c r="F26" t="s">
        <v>62</v>
      </c>
      <c r="G26" t="s">
        <v>32</v>
      </c>
      <c r="H26">
        <v>5.9054543555589903E-3</v>
      </c>
      <c r="I26">
        <v>0.18758974358974401</v>
      </c>
      <c r="J26">
        <v>1.69972905053033</v>
      </c>
      <c r="K26" t="s">
        <v>18</v>
      </c>
      <c r="L26">
        <f t="shared" si="0"/>
        <v>3.248399453180022</v>
      </c>
    </row>
    <row r="27" spans="1:12" x14ac:dyDescent="0.3">
      <c r="A27" t="s">
        <v>299</v>
      </c>
      <c r="B27" t="s">
        <v>300</v>
      </c>
      <c r="C27" t="s">
        <v>301</v>
      </c>
      <c r="D27" t="s">
        <v>29</v>
      </c>
      <c r="E27" t="s">
        <v>128</v>
      </c>
      <c r="F27" t="s">
        <v>31</v>
      </c>
      <c r="G27" t="s">
        <v>302</v>
      </c>
      <c r="H27">
        <v>1.6477568401790999E-3</v>
      </c>
      <c r="I27">
        <v>0.1038</v>
      </c>
      <c r="J27">
        <v>1.67812430063883</v>
      </c>
      <c r="K27" t="s">
        <v>18</v>
      </c>
      <c r="L27">
        <f t="shared" si="0"/>
        <v>3.2001162191064121</v>
      </c>
    </row>
    <row r="28" spans="1:12" x14ac:dyDescent="0.3">
      <c r="A28" t="s">
        <v>136</v>
      </c>
      <c r="B28" t="s">
        <v>137</v>
      </c>
      <c r="C28" t="s">
        <v>138</v>
      </c>
      <c r="D28" t="s">
        <v>139</v>
      </c>
      <c r="E28" t="s">
        <v>140</v>
      </c>
      <c r="F28" t="s">
        <v>62</v>
      </c>
      <c r="G28" t="s">
        <v>32</v>
      </c>
      <c r="H28">
        <v>2.1300615806959501E-2</v>
      </c>
      <c r="I28">
        <v>0.31433333333333302</v>
      </c>
      <c r="J28">
        <v>1.56515702141656</v>
      </c>
      <c r="K28" t="s">
        <v>18</v>
      </c>
      <c r="L28">
        <f t="shared" si="0"/>
        <v>2.959097065995751</v>
      </c>
    </row>
    <row r="29" spans="1:12" x14ac:dyDescent="0.3">
      <c r="A29" t="s">
        <v>773</v>
      </c>
      <c r="B29" t="s">
        <v>774</v>
      </c>
      <c r="C29" t="s">
        <v>775</v>
      </c>
      <c r="D29" t="s">
        <v>246</v>
      </c>
      <c r="E29" t="s">
        <v>399</v>
      </c>
      <c r="F29" t="s">
        <v>227</v>
      </c>
      <c r="G29" t="s">
        <v>32</v>
      </c>
      <c r="H29">
        <v>4.7575168767988299E-2</v>
      </c>
      <c r="I29">
        <v>0.45845669291338598</v>
      </c>
      <c r="J29">
        <v>1.5527815924750401</v>
      </c>
      <c r="K29" t="s">
        <v>18</v>
      </c>
      <c r="L29">
        <f t="shared" si="0"/>
        <v>2.9338225075484292</v>
      </c>
    </row>
    <row r="30" spans="1:12" x14ac:dyDescent="0.3">
      <c r="A30" t="s">
        <v>223</v>
      </c>
      <c r="B30" t="s">
        <v>224</v>
      </c>
      <c r="C30" t="s">
        <v>225</v>
      </c>
      <c r="D30" t="s">
        <v>61</v>
      </c>
      <c r="E30" t="s">
        <v>226</v>
      </c>
      <c r="F30" t="s">
        <v>227</v>
      </c>
      <c r="G30" t="s">
        <v>32</v>
      </c>
      <c r="H30">
        <v>4.4083865993105001E-2</v>
      </c>
      <c r="I30">
        <v>0.46181196581196599</v>
      </c>
      <c r="J30">
        <v>1.5466704898410399</v>
      </c>
      <c r="K30" t="s">
        <v>18</v>
      </c>
      <c r="L30">
        <f t="shared" si="0"/>
        <v>2.9214214310425213</v>
      </c>
    </row>
    <row r="31" spans="1:12" x14ac:dyDescent="0.3">
      <c r="A31" t="s">
        <v>254</v>
      </c>
      <c r="B31" t="s">
        <v>255</v>
      </c>
      <c r="C31" t="s">
        <v>256</v>
      </c>
      <c r="D31" t="s">
        <v>32</v>
      </c>
      <c r="E31" t="s">
        <v>49</v>
      </c>
      <c r="F31" t="s">
        <v>62</v>
      </c>
      <c r="G31" t="s">
        <v>32</v>
      </c>
      <c r="H31">
        <v>2.60034783396569E-2</v>
      </c>
      <c r="I31">
        <v>0.35586813186813199</v>
      </c>
      <c r="J31">
        <v>1.52033341725667</v>
      </c>
      <c r="K31" t="s">
        <v>18</v>
      </c>
      <c r="L31">
        <f t="shared" si="0"/>
        <v>2.8685733674805687</v>
      </c>
    </row>
    <row r="32" spans="1:12" x14ac:dyDescent="0.3">
      <c r="A32" t="s">
        <v>212</v>
      </c>
      <c r="B32" t="s">
        <v>213</v>
      </c>
      <c r="C32" t="s">
        <v>214</v>
      </c>
      <c r="D32" t="s">
        <v>88</v>
      </c>
      <c r="E32" t="s">
        <v>30</v>
      </c>
      <c r="F32" t="s">
        <v>215</v>
      </c>
      <c r="G32" t="s">
        <v>216</v>
      </c>
      <c r="H32">
        <v>4.9598827509545897E-2</v>
      </c>
      <c r="I32">
        <v>0.46216793893129798</v>
      </c>
      <c r="J32">
        <v>1.5173125161065</v>
      </c>
      <c r="K32" t="s">
        <v>18</v>
      </c>
      <c r="L32">
        <f t="shared" si="0"/>
        <v>2.8625730624869576</v>
      </c>
    </row>
    <row r="33" spans="1:12" x14ac:dyDescent="0.3">
      <c r="A33" t="s">
        <v>141</v>
      </c>
      <c r="B33" t="s">
        <v>142</v>
      </c>
      <c r="C33" t="s">
        <v>143</v>
      </c>
      <c r="D33" t="s">
        <v>144</v>
      </c>
      <c r="E33" t="s">
        <v>145</v>
      </c>
      <c r="F33" t="s">
        <v>146</v>
      </c>
      <c r="G33" t="s">
        <v>32</v>
      </c>
      <c r="H33">
        <v>1.1726085016246701E-3</v>
      </c>
      <c r="I33">
        <v>7.9777777777777795E-2</v>
      </c>
      <c r="J33">
        <v>1.4967736562093099</v>
      </c>
      <c r="K33" t="s">
        <v>18</v>
      </c>
      <c r="L33">
        <f t="shared" si="0"/>
        <v>2.822108892659962</v>
      </c>
    </row>
    <row r="34" spans="1:12" x14ac:dyDescent="0.3">
      <c r="A34" t="s">
        <v>117</v>
      </c>
      <c r="B34" t="s">
        <v>118</v>
      </c>
      <c r="C34" t="s">
        <v>119</v>
      </c>
      <c r="D34" t="s">
        <v>120</v>
      </c>
      <c r="E34" t="s">
        <v>49</v>
      </c>
      <c r="F34" t="s">
        <v>62</v>
      </c>
      <c r="G34" t="s">
        <v>32</v>
      </c>
      <c r="H34">
        <v>3.2499690678430802E-2</v>
      </c>
      <c r="I34">
        <v>0.41426804123711303</v>
      </c>
      <c r="J34">
        <v>1.48578190273709</v>
      </c>
      <c r="K34" t="s">
        <v>18</v>
      </c>
      <c r="L34">
        <f t="shared" si="0"/>
        <v>2.8006892197703075</v>
      </c>
    </row>
    <row r="35" spans="1:12" x14ac:dyDescent="0.3">
      <c r="A35" t="s">
        <v>257</v>
      </c>
      <c r="B35" t="s">
        <v>258</v>
      </c>
      <c r="C35" t="s">
        <v>259</v>
      </c>
      <c r="D35" t="s">
        <v>260</v>
      </c>
      <c r="E35" t="s">
        <v>89</v>
      </c>
      <c r="F35" t="s">
        <v>62</v>
      </c>
      <c r="G35" t="s">
        <v>32</v>
      </c>
      <c r="H35">
        <v>1.2465581970881301E-2</v>
      </c>
      <c r="I35">
        <v>0.26019672131147498</v>
      </c>
      <c r="J35">
        <v>1.4808734046088301</v>
      </c>
      <c r="K35" t="s">
        <v>18</v>
      </c>
      <c r="L35">
        <f t="shared" si="0"/>
        <v>2.7911765938775641</v>
      </c>
    </row>
    <row r="36" spans="1:12" x14ac:dyDescent="0.3">
      <c r="A36" t="s">
        <v>1426</v>
      </c>
      <c r="B36" t="s">
        <v>1427</v>
      </c>
      <c r="C36" t="s">
        <v>1428</v>
      </c>
      <c r="D36" t="s">
        <v>150</v>
      </c>
      <c r="E36" t="s">
        <v>49</v>
      </c>
      <c r="F36" t="s">
        <v>32</v>
      </c>
      <c r="G36" t="s">
        <v>32</v>
      </c>
      <c r="H36">
        <v>2.0234916728157099E-2</v>
      </c>
      <c r="I36">
        <v>0.31509999999999999</v>
      </c>
      <c r="J36">
        <v>1.4742372724745001</v>
      </c>
      <c r="K36" t="s">
        <v>18</v>
      </c>
      <c r="L36">
        <f t="shared" si="0"/>
        <v>2.7783671774108756</v>
      </c>
    </row>
    <row r="37" spans="1:12" x14ac:dyDescent="0.3">
      <c r="A37" t="s">
        <v>147</v>
      </c>
      <c r="B37" t="s">
        <v>148</v>
      </c>
      <c r="C37" t="s">
        <v>149</v>
      </c>
      <c r="D37" t="s">
        <v>150</v>
      </c>
      <c r="E37" t="s">
        <v>115</v>
      </c>
      <c r="F37" t="s">
        <v>32</v>
      </c>
      <c r="G37" t="s">
        <v>32</v>
      </c>
      <c r="H37">
        <v>1.35622721124799E-3</v>
      </c>
      <c r="I37">
        <v>9.1578947368421093E-2</v>
      </c>
      <c r="J37">
        <v>1.4319154103597</v>
      </c>
      <c r="K37" t="s">
        <v>18</v>
      </c>
      <c r="L37">
        <f t="shared" si="0"/>
        <v>2.6980468692688047</v>
      </c>
    </row>
    <row r="38" spans="1:12" x14ac:dyDescent="0.3">
      <c r="A38" t="s">
        <v>237</v>
      </c>
      <c r="B38" t="s">
        <v>238</v>
      </c>
      <c r="C38" t="s">
        <v>239</v>
      </c>
      <c r="D38" t="s">
        <v>240</v>
      </c>
      <c r="E38" t="s">
        <v>220</v>
      </c>
      <c r="F38" t="s">
        <v>241</v>
      </c>
      <c r="G38" t="s">
        <v>32</v>
      </c>
      <c r="H38">
        <v>8.8985584294622305E-3</v>
      </c>
      <c r="I38">
        <v>0.23991489361702101</v>
      </c>
      <c r="J38">
        <v>1.42949557834201</v>
      </c>
      <c r="K38" t="s">
        <v>18</v>
      </c>
      <c r="L38">
        <f t="shared" si="0"/>
        <v>2.693525229088173</v>
      </c>
    </row>
    <row r="39" spans="1:12" x14ac:dyDescent="0.3">
      <c r="A39" t="s">
        <v>177</v>
      </c>
      <c r="B39" t="s">
        <v>178</v>
      </c>
      <c r="C39" t="s">
        <v>179</v>
      </c>
      <c r="D39" t="s">
        <v>88</v>
      </c>
      <c r="E39" t="s">
        <v>180</v>
      </c>
      <c r="F39" t="s">
        <v>181</v>
      </c>
      <c r="G39" t="s">
        <v>32</v>
      </c>
      <c r="H39">
        <v>4.5231158405471497E-2</v>
      </c>
      <c r="I39">
        <v>0.45112195121951199</v>
      </c>
      <c r="J39">
        <v>1.41473570929633</v>
      </c>
      <c r="K39" t="s">
        <v>18</v>
      </c>
      <c r="L39">
        <f t="shared" si="0"/>
        <v>2.6661088986723462</v>
      </c>
    </row>
    <row r="40" spans="1:12" x14ac:dyDescent="0.3">
      <c r="A40" t="s">
        <v>162</v>
      </c>
      <c r="B40" t="s">
        <v>163</v>
      </c>
      <c r="C40" t="s">
        <v>164</v>
      </c>
      <c r="D40" t="s">
        <v>165</v>
      </c>
      <c r="E40" t="s">
        <v>166</v>
      </c>
      <c r="F40" t="s">
        <v>24</v>
      </c>
      <c r="G40" t="s">
        <v>167</v>
      </c>
      <c r="H40">
        <v>2.8032653843393799E-3</v>
      </c>
      <c r="I40">
        <v>0.13007407407407401</v>
      </c>
      <c r="J40">
        <v>1.4146002875434001</v>
      </c>
      <c r="K40" t="s">
        <v>18</v>
      </c>
      <c r="L40">
        <f t="shared" si="0"/>
        <v>2.6658586502237682</v>
      </c>
    </row>
    <row r="41" spans="1:12" x14ac:dyDescent="0.3">
      <c r="A41" t="s">
        <v>324</v>
      </c>
      <c r="B41" t="s">
        <v>325</v>
      </c>
      <c r="C41" t="s">
        <v>326</v>
      </c>
      <c r="D41" t="s">
        <v>32</v>
      </c>
      <c r="E41" t="s">
        <v>327</v>
      </c>
      <c r="F41" t="s">
        <v>44</v>
      </c>
      <c r="G41" t="s">
        <v>328</v>
      </c>
      <c r="H41">
        <v>1.04074329880592E-2</v>
      </c>
      <c r="I41">
        <v>0.24860377358490601</v>
      </c>
      <c r="J41">
        <v>1.39813232421875</v>
      </c>
      <c r="K41" t="s">
        <v>18</v>
      </c>
      <c r="L41">
        <f t="shared" si="0"/>
        <v>2.635601630183471</v>
      </c>
    </row>
    <row r="42" spans="1:12" x14ac:dyDescent="0.3">
      <c r="A42" t="s">
        <v>1429</v>
      </c>
      <c r="B42" t="s">
        <v>1430</v>
      </c>
      <c r="C42" t="s">
        <v>1431</v>
      </c>
      <c r="D42" t="s">
        <v>358</v>
      </c>
      <c r="E42" t="s">
        <v>1432</v>
      </c>
      <c r="F42" t="s">
        <v>31</v>
      </c>
      <c r="G42" t="s">
        <v>1433</v>
      </c>
      <c r="H42">
        <v>3.3296717248141601E-2</v>
      </c>
      <c r="I42">
        <v>0.414262626262626</v>
      </c>
      <c r="J42">
        <v>1.37776550716824</v>
      </c>
      <c r="K42" t="s">
        <v>18</v>
      </c>
      <c r="L42">
        <f t="shared" si="0"/>
        <v>2.5986557101633085</v>
      </c>
    </row>
    <row r="43" spans="1:12" x14ac:dyDescent="0.3">
      <c r="A43" t="s">
        <v>755</v>
      </c>
      <c r="B43" t="s">
        <v>756</v>
      </c>
      <c r="C43" t="s">
        <v>757</v>
      </c>
      <c r="D43" t="s">
        <v>758</v>
      </c>
      <c r="E43" t="s">
        <v>759</v>
      </c>
      <c r="F43" t="s">
        <v>62</v>
      </c>
      <c r="G43" t="s">
        <v>760</v>
      </c>
      <c r="H43">
        <v>4.3294603160236998E-2</v>
      </c>
      <c r="I43">
        <v>0.457620689655172</v>
      </c>
      <c r="J43">
        <v>1.36753527323405</v>
      </c>
      <c r="K43" t="s">
        <v>18</v>
      </c>
      <c r="L43">
        <f t="shared" si="0"/>
        <v>2.5802936723769014</v>
      </c>
    </row>
    <row r="44" spans="1:12" x14ac:dyDescent="0.3">
      <c r="A44" t="s">
        <v>1434</v>
      </c>
      <c r="B44" t="s">
        <v>1435</v>
      </c>
      <c r="C44" t="s">
        <v>1436</v>
      </c>
      <c r="D44" t="s">
        <v>114</v>
      </c>
      <c r="E44" t="s">
        <v>311</v>
      </c>
      <c r="F44" t="s">
        <v>24</v>
      </c>
      <c r="G44" t="s">
        <v>32</v>
      </c>
      <c r="H44">
        <v>1.7617741806452099E-2</v>
      </c>
      <c r="I44">
        <v>0.30564383561643799</v>
      </c>
      <c r="J44">
        <v>1.3662815093994101</v>
      </c>
      <c r="K44" t="s">
        <v>18</v>
      </c>
      <c r="L44">
        <f t="shared" si="0"/>
        <v>2.5780522606484833</v>
      </c>
    </row>
    <row r="45" spans="1:12" x14ac:dyDescent="0.3">
      <c r="A45" t="s">
        <v>200</v>
      </c>
      <c r="B45" t="s">
        <v>201</v>
      </c>
      <c r="C45" t="s">
        <v>202</v>
      </c>
      <c r="D45" t="s">
        <v>203</v>
      </c>
      <c r="E45" t="s">
        <v>204</v>
      </c>
      <c r="F45" t="s">
        <v>129</v>
      </c>
      <c r="G45" t="s">
        <v>205</v>
      </c>
      <c r="H45">
        <v>1.4312034227642699E-2</v>
      </c>
      <c r="I45">
        <v>0.28287499999999999</v>
      </c>
      <c r="J45">
        <v>1.3658316930135099</v>
      </c>
      <c r="K45" t="s">
        <v>18</v>
      </c>
      <c r="L45">
        <f t="shared" si="0"/>
        <v>2.5772485777124401</v>
      </c>
    </row>
    <row r="46" spans="1:12" x14ac:dyDescent="0.3">
      <c r="A46" t="s">
        <v>1437</v>
      </c>
      <c r="B46" t="s">
        <v>1438</v>
      </c>
      <c r="C46" t="s">
        <v>1439</v>
      </c>
      <c r="D46" t="s">
        <v>1440</v>
      </c>
      <c r="E46" t="s">
        <v>841</v>
      </c>
      <c r="F46" t="s">
        <v>227</v>
      </c>
      <c r="G46" t="s">
        <v>32</v>
      </c>
      <c r="H46">
        <v>3.57355736262263E-2</v>
      </c>
      <c r="I46">
        <v>0.42846601941747597</v>
      </c>
      <c r="J46">
        <v>1.3471229977077901</v>
      </c>
      <c r="K46" t="s">
        <v>18</v>
      </c>
      <c r="L46">
        <f t="shared" si="0"/>
        <v>2.5440428979275609</v>
      </c>
    </row>
    <row r="47" spans="1:12" x14ac:dyDescent="0.3">
      <c r="A47" t="s">
        <v>233</v>
      </c>
      <c r="B47" t="s">
        <v>234</v>
      </c>
      <c r="C47" t="s">
        <v>235</v>
      </c>
      <c r="D47" t="s">
        <v>236</v>
      </c>
      <c r="E47" t="s">
        <v>186</v>
      </c>
      <c r="F47" t="s">
        <v>211</v>
      </c>
      <c r="G47" t="s">
        <v>32</v>
      </c>
      <c r="H47">
        <v>1.3564260177854E-2</v>
      </c>
      <c r="I47">
        <v>0.27244444444444399</v>
      </c>
      <c r="J47">
        <v>1.34513581593831</v>
      </c>
      <c r="K47" t="s">
        <v>18</v>
      </c>
      <c r="L47">
        <f t="shared" si="0"/>
        <v>2.5405411214658447</v>
      </c>
    </row>
    <row r="48" spans="1:12" x14ac:dyDescent="0.3">
      <c r="A48" t="s">
        <v>742</v>
      </c>
      <c r="B48" t="s">
        <v>743</v>
      </c>
      <c r="C48" t="s">
        <v>744</v>
      </c>
      <c r="D48" t="s">
        <v>42</v>
      </c>
      <c r="E48" t="s">
        <v>297</v>
      </c>
      <c r="F48" t="s">
        <v>32</v>
      </c>
      <c r="G48" t="s">
        <v>745</v>
      </c>
      <c r="H48">
        <v>3.4176308553168E-2</v>
      </c>
      <c r="I48">
        <v>0.41667326732673299</v>
      </c>
      <c r="J48">
        <v>1.3439051946004199</v>
      </c>
      <c r="K48" t="s">
        <v>18</v>
      </c>
      <c r="L48">
        <f t="shared" si="0"/>
        <v>2.5383749595443983</v>
      </c>
    </row>
    <row r="49" spans="1:12" x14ac:dyDescent="0.3">
      <c r="A49" t="s">
        <v>985</v>
      </c>
      <c r="B49" t="s">
        <v>986</v>
      </c>
      <c r="C49" t="s">
        <v>987</v>
      </c>
      <c r="D49" t="s">
        <v>427</v>
      </c>
      <c r="E49" t="s">
        <v>273</v>
      </c>
      <c r="F49" t="s">
        <v>24</v>
      </c>
      <c r="G49" t="s">
        <v>32</v>
      </c>
      <c r="H49">
        <v>4.5140762933572602E-2</v>
      </c>
      <c r="I49">
        <v>0.45386885245901598</v>
      </c>
      <c r="J49">
        <v>1.29227623409695</v>
      </c>
      <c r="K49" t="s">
        <v>18</v>
      </c>
      <c r="L49">
        <f t="shared" si="0"/>
        <v>2.4491416792351379</v>
      </c>
    </row>
    <row r="50" spans="1:12" x14ac:dyDescent="0.3">
      <c r="A50" t="s">
        <v>262</v>
      </c>
      <c r="B50" t="s">
        <v>263</v>
      </c>
      <c r="C50" t="s">
        <v>264</v>
      </c>
      <c r="D50" t="s">
        <v>265</v>
      </c>
      <c r="E50" t="s">
        <v>266</v>
      </c>
      <c r="F50" t="s">
        <v>227</v>
      </c>
      <c r="G50" t="s">
        <v>32</v>
      </c>
      <c r="H50">
        <v>4.1506202580441499E-2</v>
      </c>
      <c r="I50">
        <v>0.45467857142857099</v>
      </c>
      <c r="J50">
        <v>1.28489841885037</v>
      </c>
      <c r="K50" t="s">
        <v>18</v>
      </c>
      <c r="L50">
        <f t="shared" si="0"/>
        <v>2.4366489551821533</v>
      </c>
    </row>
    <row r="51" spans="1:12" x14ac:dyDescent="0.3">
      <c r="A51" t="s">
        <v>284</v>
      </c>
      <c r="B51" t="s">
        <v>285</v>
      </c>
      <c r="C51" t="s">
        <v>286</v>
      </c>
      <c r="D51" t="s">
        <v>14</v>
      </c>
      <c r="E51" t="s">
        <v>287</v>
      </c>
      <c r="F51" t="s">
        <v>109</v>
      </c>
      <c r="G51" t="s">
        <v>32</v>
      </c>
      <c r="H51">
        <v>4.8663907557064297E-2</v>
      </c>
      <c r="I51">
        <v>0.457476923076923</v>
      </c>
      <c r="J51">
        <v>1.25565422905816</v>
      </c>
      <c r="K51" t="s">
        <v>18</v>
      </c>
      <c r="L51">
        <f t="shared" si="0"/>
        <v>2.387754032189966</v>
      </c>
    </row>
    <row r="52" spans="1:12" x14ac:dyDescent="0.3">
      <c r="A52" t="s">
        <v>320</v>
      </c>
      <c r="B52" t="s">
        <v>321</v>
      </c>
      <c r="C52" t="s">
        <v>322</v>
      </c>
      <c r="D52" t="s">
        <v>323</v>
      </c>
      <c r="E52" t="s">
        <v>278</v>
      </c>
      <c r="F52" t="s">
        <v>211</v>
      </c>
      <c r="G52" t="s">
        <v>32</v>
      </c>
      <c r="H52">
        <v>2.09651620637594E-2</v>
      </c>
      <c r="I52">
        <v>0.31334939759036101</v>
      </c>
      <c r="J52">
        <v>1.2453751458062099</v>
      </c>
      <c r="K52" t="s">
        <v>18</v>
      </c>
      <c r="L52">
        <f t="shared" si="0"/>
        <v>2.3708019443494939</v>
      </c>
    </row>
    <row r="53" spans="1:12" x14ac:dyDescent="0.3">
      <c r="A53" t="s">
        <v>243</v>
      </c>
      <c r="B53" t="s">
        <v>244</v>
      </c>
      <c r="C53" t="s">
        <v>245</v>
      </c>
      <c r="D53" t="s">
        <v>246</v>
      </c>
      <c r="E53" t="s">
        <v>134</v>
      </c>
      <c r="F53" t="s">
        <v>96</v>
      </c>
      <c r="G53" t="s">
        <v>32</v>
      </c>
      <c r="H53">
        <v>2.2619964928349001E-2</v>
      </c>
      <c r="I53">
        <v>0.32317241379310302</v>
      </c>
      <c r="J53">
        <v>1.23181376987033</v>
      </c>
      <c r="K53" t="s">
        <v>18</v>
      </c>
      <c r="L53">
        <f t="shared" si="0"/>
        <v>2.3486207514092974</v>
      </c>
    </row>
    <row r="54" spans="1:12" x14ac:dyDescent="0.3">
      <c r="A54" t="s">
        <v>317</v>
      </c>
      <c r="B54" t="s">
        <v>318</v>
      </c>
      <c r="C54" t="s">
        <v>319</v>
      </c>
      <c r="D54" t="s">
        <v>139</v>
      </c>
      <c r="E54" t="s">
        <v>140</v>
      </c>
      <c r="F54" t="s">
        <v>62</v>
      </c>
      <c r="G54" t="s">
        <v>32</v>
      </c>
      <c r="H54">
        <v>4.8213376802919199E-2</v>
      </c>
      <c r="I54">
        <v>0.45680620155038798</v>
      </c>
      <c r="J54">
        <v>1.21644770304362</v>
      </c>
      <c r="K54" t="s">
        <v>18</v>
      </c>
      <c r="L54">
        <f t="shared" si="0"/>
        <v>2.3237384640268841</v>
      </c>
    </row>
    <row r="55" spans="1:12" x14ac:dyDescent="0.3">
      <c r="A55" t="s">
        <v>193</v>
      </c>
      <c r="B55" t="s">
        <v>194</v>
      </c>
      <c r="C55" t="s">
        <v>195</v>
      </c>
      <c r="D55" t="s">
        <v>196</v>
      </c>
      <c r="E55" t="s">
        <v>197</v>
      </c>
      <c r="F55" t="s">
        <v>198</v>
      </c>
      <c r="G55" t="s">
        <v>199</v>
      </c>
      <c r="H55">
        <v>2.5653266469851499E-2</v>
      </c>
      <c r="I55">
        <v>0.354977777777778</v>
      </c>
      <c r="J55">
        <v>1.21557786729601</v>
      </c>
      <c r="K55" t="s">
        <v>18</v>
      </c>
      <c r="L55">
        <f t="shared" si="0"/>
        <v>2.32233784815676</v>
      </c>
    </row>
    <row r="56" spans="1:12" x14ac:dyDescent="0.3">
      <c r="A56" t="s">
        <v>267</v>
      </c>
      <c r="B56" t="s">
        <v>268</v>
      </c>
      <c r="C56" t="s">
        <v>269</v>
      </c>
      <c r="D56" t="s">
        <v>139</v>
      </c>
      <c r="E56" t="s">
        <v>49</v>
      </c>
      <c r="F56" t="s">
        <v>62</v>
      </c>
      <c r="G56" t="s">
        <v>32</v>
      </c>
      <c r="H56">
        <v>3.9323653586401601E-2</v>
      </c>
      <c r="I56">
        <v>0.44363302752293599</v>
      </c>
      <c r="J56">
        <v>1.1612929238213401</v>
      </c>
      <c r="K56" t="s">
        <v>18</v>
      </c>
      <c r="L56">
        <f t="shared" si="0"/>
        <v>2.2365777690647506</v>
      </c>
    </row>
    <row r="57" spans="1:12" x14ac:dyDescent="0.3">
      <c r="A57" t="s">
        <v>1322</v>
      </c>
      <c r="B57" t="s">
        <v>1323</v>
      </c>
      <c r="C57" t="s">
        <v>1324</v>
      </c>
      <c r="D57" t="s">
        <v>203</v>
      </c>
      <c r="E57" t="s">
        <v>220</v>
      </c>
      <c r="F57" t="s">
        <v>44</v>
      </c>
      <c r="G57" t="s">
        <v>32</v>
      </c>
      <c r="H57">
        <v>4.4972185207132101E-2</v>
      </c>
      <c r="I57">
        <v>0.45606611570247901</v>
      </c>
      <c r="J57">
        <v>1.1582625495062899</v>
      </c>
      <c r="K57" t="s">
        <v>18</v>
      </c>
      <c r="L57">
        <f t="shared" si="0"/>
        <v>2.2318847782494164</v>
      </c>
    </row>
    <row r="58" spans="1:12" x14ac:dyDescent="0.3">
      <c r="A58" t="s">
        <v>334</v>
      </c>
      <c r="B58" t="s">
        <v>335</v>
      </c>
      <c r="C58" t="s">
        <v>336</v>
      </c>
      <c r="D58" t="s">
        <v>337</v>
      </c>
      <c r="E58" t="s">
        <v>338</v>
      </c>
      <c r="F58" t="s">
        <v>339</v>
      </c>
      <c r="G58" t="s">
        <v>340</v>
      </c>
      <c r="H58">
        <v>6.9220196796353503E-3</v>
      </c>
      <c r="I58">
        <v>0.19827272727272699</v>
      </c>
      <c r="J58">
        <v>1.1312810685899499</v>
      </c>
      <c r="K58" t="s">
        <v>18</v>
      </c>
      <c r="L58">
        <f t="shared" si="0"/>
        <v>2.1905316635605745</v>
      </c>
    </row>
    <row r="59" spans="1:12" x14ac:dyDescent="0.3">
      <c r="A59" t="s">
        <v>837</v>
      </c>
      <c r="B59" t="s">
        <v>838</v>
      </c>
      <c r="C59" t="s">
        <v>839</v>
      </c>
      <c r="D59" t="s">
        <v>840</v>
      </c>
      <c r="E59" t="s">
        <v>841</v>
      </c>
      <c r="F59" t="s">
        <v>198</v>
      </c>
      <c r="G59" t="s">
        <v>842</v>
      </c>
      <c r="H59">
        <v>4.4944950114512099E-2</v>
      </c>
      <c r="I59">
        <v>0.45979999999999999</v>
      </c>
      <c r="J59">
        <v>1.0765052583482499</v>
      </c>
      <c r="K59" t="s">
        <v>18</v>
      </c>
      <c r="L59">
        <f t="shared" si="0"/>
        <v>2.1089213003064442</v>
      </c>
    </row>
    <row r="60" spans="1:12" x14ac:dyDescent="0.3">
      <c r="A60" t="s">
        <v>345</v>
      </c>
      <c r="B60" t="s">
        <v>346</v>
      </c>
      <c r="C60" t="s">
        <v>347</v>
      </c>
      <c r="D60" t="s">
        <v>348</v>
      </c>
      <c r="E60" t="s">
        <v>115</v>
      </c>
      <c r="F60" t="s">
        <v>349</v>
      </c>
      <c r="G60" t="s">
        <v>32</v>
      </c>
      <c r="H60">
        <v>3.28484621530254E-2</v>
      </c>
      <c r="I60">
        <v>0.41363265306122499</v>
      </c>
      <c r="J60">
        <v>1.0703632354736301</v>
      </c>
      <c r="K60" t="s">
        <v>18</v>
      </c>
      <c r="L60">
        <f t="shared" si="0"/>
        <v>2.0999620199832516</v>
      </c>
    </row>
    <row r="61" spans="1:12" x14ac:dyDescent="0.3">
      <c r="A61" t="s">
        <v>247</v>
      </c>
      <c r="B61" t="s">
        <v>248</v>
      </c>
      <c r="C61" t="s">
        <v>249</v>
      </c>
      <c r="D61" t="s">
        <v>250</v>
      </c>
      <c r="E61" t="s">
        <v>251</v>
      </c>
      <c r="F61" t="s">
        <v>252</v>
      </c>
      <c r="G61" t="s">
        <v>253</v>
      </c>
      <c r="H61">
        <v>1.19222121218513E-2</v>
      </c>
      <c r="I61">
        <v>0.25722033898305102</v>
      </c>
      <c r="J61">
        <v>1.02133242289225</v>
      </c>
      <c r="K61" t="s">
        <v>18</v>
      </c>
      <c r="L61">
        <f t="shared" si="0"/>
        <v>2.0297927400468905</v>
      </c>
    </row>
    <row r="62" spans="1:12" x14ac:dyDescent="0.3">
      <c r="A62" t="s">
        <v>303</v>
      </c>
      <c r="B62" t="s">
        <v>304</v>
      </c>
      <c r="C62" t="s">
        <v>305</v>
      </c>
      <c r="D62" t="s">
        <v>306</v>
      </c>
      <c r="E62" t="s">
        <v>307</v>
      </c>
      <c r="F62" t="s">
        <v>62</v>
      </c>
      <c r="G62" t="s">
        <v>32</v>
      </c>
      <c r="H62">
        <v>2.3047142867661699E-2</v>
      </c>
      <c r="I62">
        <v>0.32540909090909098</v>
      </c>
      <c r="J62">
        <v>1.0151330947876001</v>
      </c>
      <c r="K62" t="s">
        <v>18</v>
      </c>
      <c r="L62">
        <f t="shared" si="0"/>
        <v>2.0210893385084123</v>
      </c>
    </row>
    <row r="63" spans="1:12" x14ac:dyDescent="0.3">
      <c r="A63" t="s">
        <v>351</v>
      </c>
      <c r="B63" t="s">
        <v>352</v>
      </c>
      <c r="C63" t="s">
        <v>353</v>
      </c>
      <c r="D63" t="s">
        <v>354</v>
      </c>
      <c r="E63" t="s">
        <v>355</v>
      </c>
      <c r="F63" t="s">
        <v>356</v>
      </c>
      <c r="G63" t="s">
        <v>357</v>
      </c>
      <c r="H63">
        <v>1.84756590000279E-2</v>
      </c>
      <c r="I63">
        <v>0.31002666666666701</v>
      </c>
      <c r="J63">
        <v>0.98126072353786897</v>
      </c>
      <c r="K63" t="s">
        <v>18</v>
      </c>
      <c r="L63">
        <f t="shared" si="0"/>
        <v>1.9741898346982905</v>
      </c>
    </row>
    <row r="64" spans="1:12" x14ac:dyDescent="0.3">
      <c r="A64" t="s">
        <v>1441</v>
      </c>
      <c r="B64" t="s">
        <v>1442</v>
      </c>
      <c r="C64" t="s">
        <v>1443</v>
      </c>
      <c r="D64" t="s">
        <v>127</v>
      </c>
      <c r="E64" t="s">
        <v>297</v>
      </c>
      <c r="F64" t="s">
        <v>252</v>
      </c>
      <c r="G64" t="s">
        <v>32</v>
      </c>
      <c r="H64">
        <v>1.0369416322528699E-2</v>
      </c>
      <c r="I64">
        <v>0.25246153846153802</v>
      </c>
      <c r="J64">
        <v>0.84083417256673199</v>
      </c>
      <c r="K64" t="s">
        <v>18</v>
      </c>
      <c r="L64">
        <f t="shared" si="0"/>
        <v>1.791085455940189</v>
      </c>
    </row>
    <row r="65" spans="1:12" x14ac:dyDescent="0.3">
      <c r="A65" t="s">
        <v>812</v>
      </c>
      <c r="B65" t="s">
        <v>813</v>
      </c>
      <c r="C65" t="s">
        <v>814</v>
      </c>
      <c r="D65" t="s">
        <v>185</v>
      </c>
      <c r="E65" t="s">
        <v>278</v>
      </c>
      <c r="F65" t="s">
        <v>227</v>
      </c>
      <c r="G65" t="s">
        <v>32</v>
      </c>
      <c r="H65">
        <v>4.8001166017894101E-2</v>
      </c>
      <c r="I65">
        <v>0.45859375000000002</v>
      </c>
      <c r="J65">
        <v>0.78221418592664904</v>
      </c>
      <c r="K65" t="s">
        <v>18</v>
      </c>
      <c r="L65">
        <f t="shared" si="0"/>
        <v>1.7197682744100655</v>
      </c>
    </row>
    <row r="66" spans="1:12" x14ac:dyDescent="0.3">
      <c r="A66" t="s">
        <v>365</v>
      </c>
      <c r="B66" t="s">
        <v>366</v>
      </c>
      <c r="C66" t="s">
        <v>367</v>
      </c>
      <c r="D66" t="s">
        <v>368</v>
      </c>
      <c r="E66" t="s">
        <v>369</v>
      </c>
      <c r="F66" t="s">
        <v>96</v>
      </c>
      <c r="G66" t="s">
        <v>370</v>
      </c>
      <c r="H66">
        <v>4.4893239040423298E-2</v>
      </c>
      <c r="I66">
        <v>0.46315966386554602</v>
      </c>
      <c r="J66">
        <v>0.73886426289876295</v>
      </c>
      <c r="K66" t="s">
        <v>18</v>
      </c>
      <c r="L66">
        <f t="shared" si="0"/>
        <v>1.6688615387694519</v>
      </c>
    </row>
    <row r="67" spans="1:12" x14ac:dyDescent="0.3">
      <c r="A67" t="s">
        <v>371</v>
      </c>
      <c r="B67" t="s">
        <v>372</v>
      </c>
      <c r="C67" t="s">
        <v>373</v>
      </c>
      <c r="D67" t="s">
        <v>323</v>
      </c>
      <c r="E67" t="s">
        <v>278</v>
      </c>
      <c r="F67" t="s">
        <v>156</v>
      </c>
      <c r="G67" t="s">
        <v>374</v>
      </c>
      <c r="H67">
        <v>1.17908469853568E-2</v>
      </c>
      <c r="I67">
        <v>0.258896551724138</v>
      </c>
      <c r="J67">
        <v>0.63954883151584196</v>
      </c>
      <c r="K67" t="s">
        <v>18</v>
      </c>
      <c r="L67">
        <f t="shared" si="0"/>
        <v>1.5578419052152257</v>
      </c>
    </row>
    <row r="68" spans="1:12" x14ac:dyDescent="0.3">
      <c r="A68" t="s">
        <v>1444</v>
      </c>
      <c r="B68" t="s">
        <v>1445</v>
      </c>
      <c r="C68" t="s">
        <v>1446</v>
      </c>
      <c r="D68" t="s">
        <v>1447</v>
      </c>
      <c r="E68" t="s">
        <v>1448</v>
      </c>
      <c r="F68" t="s">
        <v>609</v>
      </c>
      <c r="G68" t="s">
        <v>1449</v>
      </c>
      <c r="H68">
        <v>1.1031450317028599E-2</v>
      </c>
      <c r="I68">
        <v>0.250357142857143</v>
      </c>
      <c r="J68">
        <v>0.59847564697265598</v>
      </c>
      <c r="K68" t="s">
        <v>18</v>
      </c>
      <c r="L68">
        <f t="shared" ref="L68:L131" si="1">2^J68</f>
        <v>1.5141159046452177</v>
      </c>
    </row>
    <row r="69" spans="1:12" x14ac:dyDescent="0.3">
      <c r="A69" t="s">
        <v>1450</v>
      </c>
      <c r="B69" t="s">
        <v>1451</v>
      </c>
      <c r="C69" t="s">
        <v>1452</v>
      </c>
      <c r="D69" t="s">
        <v>185</v>
      </c>
      <c r="E69" t="s">
        <v>746</v>
      </c>
      <c r="F69" t="s">
        <v>62</v>
      </c>
      <c r="G69" t="s">
        <v>340</v>
      </c>
      <c r="H69">
        <v>2.0946992553714901E-2</v>
      </c>
      <c r="I69">
        <v>0.31687804878048798</v>
      </c>
      <c r="J69">
        <v>0.56357387966579797</v>
      </c>
      <c r="K69" t="s">
        <v>18</v>
      </c>
      <c r="L69">
        <f t="shared" si="1"/>
        <v>1.4779258405524744</v>
      </c>
    </row>
    <row r="70" spans="1:12" x14ac:dyDescent="0.3">
      <c r="A70" t="s">
        <v>1453</v>
      </c>
      <c r="B70" t="s">
        <v>1454</v>
      </c>
      <c r="C70" t="s">
        <v>1455</v>
      </c>
      <c r="D70" t="s">
        <v>1456</v>
      </c>
      <c r="E70" t="s">
        <v>266</v>
      </c>
      <c r="F70" t="s">
        <v>32</v>
      </c>
      <c r="G70" t="s">
        <v>340</v>
      </c>
      <c r="H70">
        <v>1.49726955298533E-2</v>
      </c>
      <c r="I70">
        <v>0.29095384615384601</v>
      </c>
      <c r="J70">
        <v>0.515159776475695</v>
      </c>
      <c r="K70" t="s">
        <v>18</v>
      </c>
      <c r="L70">
        <f t="shared" si="1"/>
        <v>1.4291524076247928</v>
      </c>
    </row>
    <row r="71" spans="1:12" x14ac:dyDescent="0.3">
      <c r="A71" t="s">
        <v>402</v>
      </c>
      <c r="B71" t="s">
        <v>403</v>
      </c>
      <c r="C71" t="s">
        <v>404</v>
      </c>
      <c r="D71" t="s">
        <v>405</v>
      </c>
      <c r="E71" t="s">
        <v>406</v>
      </c>
      <c r="F71" t="s">
        <v>198</v>
      </c>
      <c r="G71" t="s">
        <v>407</v>
      </c>
      <c r="H71">
        <v>3.79912585049225E-2</v>
      </c>
      <c r="I71">
        <v>0.43734579439252302</v>
      </c>
      <c r="J71">
        <v>-0.64454286363389801</v>
      </c>
      <c r="K71" t="s">
        <v>380</v>
      </c>
      <c r="L71">
        <f t="shared" si="1"/>
        <v>0.63969545421082941</v>
      </c>
    </row>
    <row r="72" spans="1:12" x14ac:dyDescent="0.3">
      <c r="A72" t="s">
        <v>877</v>
      </c>
      <c r="B72" t="s">
        <v>878</v>
      </c>
      <c r="C72" t="s">
        <v>879</v>
      </c>
      <c r="D72" t="s">
        <v>880</v>
      </c>
      <c r="E72" t="s">
        <v>15</v>
      </c>
      <c r="F72" t="s">
        <v>227</v>
      </c>
      <c r="G72" t="s">
        <v>32</v>
      </c>
      <c r="H72">
        <v>4.1760830056502399E-2</v>
      </c>
      <c r="I72">
        <v>0.45313274336283199</v>
      </c>
      <c r="J72">
        <v>-0.64732733832465295</v>
      </c>
      <c r="K72" t="s">
        <v>380</v>
      </c>
      <c r="L72">
        <f t="shared" si="1"/>
        <v>0.63846200019701183</v>
      </c>
    </row>
    <row r="73" spans="1:12" x14ac:dyDescent="0.3">
      <c r="A73" t="s">
        <v>395</v>
      </c>
      <c r="B73" t="s">
        <v>396</v>
      </c>
      <c r="C73" t="s">
        <v>397</v>
      </c>
      <c r="D73" t="s">
        <v>398</v>
      </c>
      <c r="E73" t="s">
        <v>399</v>
      </c>
      <c r="F73" t="s">
        <v>400</v>
      </c>
      <c r="G73" t="s">
        <v>32</v>
      </c>
      <c r="H73">
        <v>2.0296971500498801E-3</v>
      </c>
      <c r="I73">
        <v>0.117818181818182</v>
      </c>
      <c r="J73">
        <v>-0.697019280327691</v>
      </c>
      <c r="K73" t="s">
        <v>380</v>
      </c>
      <c r="L73">
        <f t="shared" si="1"/>
        <v>0.61684534126389079</v>
      </c>
    </row>
    <row r="74" spans="1:12" x14ac:dyDescent="0.3">
      <c r="A74" t="s">
        <v>1316</v>
      </c>
      <c r="B74" t="s">
        <v>1317</v>
      </c>
      <c r="C74" t="s">
        <v>1318</v>
      </c>
      <c r="D74" t="s">
        <v>1248</v>
      </c>
      <c r="E74" t="s">
        <v>49</v>
      </c>
      <c r="F74" t="s">
        <v>211</v>
      </c>
      <c r="G74" t="s">
        <v>32</v>
      </c>
      <c r="H74">
        <v>4.1929272503555597E-2</v>
      </c>
      <c r="I74">
        <v>0.45119298245613998</v>
      </c>
      <c r="J74">
        <v>-0.73170844184027795</v>
      </c>
      <c r="K74" t="s">
        <v>380</v>
      </c>
      <c r="L74">
        <f t="shared" si="1"/>
        <v>0.60219037660835439</v>
      </c>
    </row>
    <row r="75" spans="1:12" x14ac:dyDescent="0.3">
      <c r="A75" t="s">
        <v>1457</v>
      </c>
      <c r="B75" t="s">
        <v>1458</v>
      </c>
      <c r="C75" t="s">
        <v>1459</v>
      </c>
      <c r="D75" t="s">
        <v>246</v>
      </c>
      <c r="E75" t="s">
        <v>841</v>
      </c>
      <c r="F75" t="s">
        <v>349</v>
      </c>
      <c r="G75" t="s">
        <v>32</v>
      </c>
      <c r="H75">
        <v>3.3897196501474602E-2</v>
      </c>
      <c r="I75">
        <v>0.41708000000000001</v>
      </c>
      <c r="J75">
        <v>-0.76315523783365902</v>
      </c>
      <c r="K75" t="s">
        <v>380</v>
      </c>
      <c r="L75">
        <f t="shared" si="1"/>
        <v>0.58920630032554366</v>
      </c>
    </row>
    <row r="76" spans="1:12" x14ac:dyDescent="0.3">
      <c r="A76" t="s">
        <v>385</v>
      </c>
      <c r="B76" t="s">
        <v>386</v>
      </c>
      <c r="C76" t="s">
        <v>387</v>
      </c>
      <c r="D76" t="s">
        <v>22</v>
      </c>
      <c r="E76" t="s">
        <v>388</v>
      </c>
      <c r="F76" t="s">
        <v>181</v>
      </c>
      <c r="G76" t="s">
        <v>389</v>
      </c>
      <c r="H76">
        <v>1.8474069051503301E-2</v>
      </c>
      <c r="I76">
        <v>0.31416216216216197</v>
      </c>
      <c r="J76">
        <v>-0.81276609632704</v>
      </c>
      <c r="K76" t="s">
        <v>380</v>
      </c>
      <c r="L76">
        <f t="shared" si="1"/>
        <v>0.5692893057437568</v>
      </c>
    </row>
    <row r="77" spans="1:12" x14ac:dyDescent="0.3">
      <c r="A77" t="s">
        <v>390</v>
      </c>
      <c r="B77" t="s">
        <v>391</v>
      </c>
      <c r="C77" t="s">
        <v>392</v>
      </c>
      <c r="D77" t="s">
        <v>393</v>
      </c>
      <c r="E77" t="s">
        <v>67</v>
      </c>
      <c r="F77" t="s">
        <v>227</v>
      </c>
      <c r="G77" t="s">
        <v>394</v>
      </c>
      <c r="H77">
        <v>3.4414086759974101E-2</v>
      </c>
      <c r="I77">
        <v>0.41576470588235298</v>
      </c>
      <c r="J77">
        <v>-0.82708941565619598</v>
      </c>
      <c r="K77" t="s">
        <v>380</v>
      </c>
      <c r="L77">
        <f t="shared" si="1"/>
        <v>0.56366527002561539</v>
      </c>
    </row>
    <row r="78" spans="1:12" x14ac:dyDescent="0.3">
      <c r="A78" t="s">
        <v>1460</v>
      </c>
      <c r="B78" t="s">
        <v>1461</v>
      </c>
      <c r="C78" t="s">
        <v>1462</v>
      </c>
      <c r="D78" t="s">
        <v>32</v>
      </c>
      <c r="E78" t="s">
        <v>1463</v>
      </c>
      <c r="F78" t="s">
        <v>96</v>
      </c>
      <c r="G78" t="s">
        <v>32</v>
      </c>
      <c r="H78">
        <v>4.0723486122628098E-2</v>
      </c>
      <c r="I78">
        <v>0.45106306306306299</v>
      </c>
      <c r="J78">
        <v>-0.83524756961398605</v>
      </c>
      <c r="K78" t="s">
        <v>380</v>
      </c>
      <c r="L78">
        <f t="shared" si="1"/>
        <v>0.56048684999608822</v>
      </c>
    </row>
    <row r="79" spans="1:12" x14ac:dyDescent="0.3">
      <c r="A79" t="s">
        <v>408</v>
      </c>
      <c r="B79" t="s">
        <v>409</v>
      </c>
      <c r="C79" t="s">
        <v>410</v>
      </c>
      <c r="D79" t="s">
        <v>411</v>
      </c>
      <c r="E79" t="s">
        <v>186</v>
      </c>
      <c r="F79" t="s">
        <v>62</v>
      </c>
      <c r="G79" t="s">
        <v>412</v>
      </c>
      <c r="H79">
        <v>1.6756662419175301E-2</v>
      </c>
      <c r="I79">
        <v>0.30320000000000003</v>
      </c>
      <c r="J79">
        <v>-0.85303802490234404</v>
      </c>
      <c r="K79" t="s">
        <v>380</v>
      </c>
      <c r="L79">
        <f t="shared" si="1"/>
        <v>0.5536177004290268</v>
      </c>
    </row>
    <row r="80" spans="1:12" x14ac:dyDescent="0.3">
      <c r="A80" t="s">
        <v>424</v>
      </c>
      <c r="B80" t="s">
        <v>425</v>
      </c>
      <c r="C80" t="s">
        <v>426</v>
      </c>
      <c r="D80" t="s">
        <v>236</v>
      </c>
      <c r="E80" t="s">
        <v>406</v>
      </c>
      <c r="F80" t="s">
        <v>349</v>
      </c>
      <c r="G80" t="s">
        <v>32</v>
      </c>
      <c r="H80">
        <v>1.12508450133445E-2</v>
      </c>
      <c r="I80">
        <v>0.25073684210526298</v>
      </c>
      <c r="J80">
        <v>-0.93632011413574201</v>
      </c>
      <c r="K80" t="s">
        <v>380</v>
      </c>
      <c r="L80">
        <f t="shared" si="1"/>
        <v>0.5225640874726144</v>
      </c>
    </row>
    <row r="81" spans="1:12" x14ac:dyDescent="0.3">
      <c r="A81" t="s">
        <v>463</v>
      </c>
      <c r="B81" t="s">
        <v>464</v>
      </c>
      <c r="C81" t="s">
        <v>465</v>
      </c>
      <c r="D81" t="s">
        <v>29</v>
      </c>
      <c r="E81" t="s">
        <v>466</v>
      </c>
      <c r="F81" t="s">
        <v>467</v>
      </c>
      <c r="G81" t="s">
        <v>32</v>
      </c>
      <c r="H81">
        <v>4.2669719670264901E-2</v>
      </c>
      <c r="I81">
        <v>0.45509565217391301</v>
      </c>
      <c r="J81">
        <v>-0.97913072374131904</v>
      </c>
      <c r="K81" t="s">
        <v>380</v>
      </c>
      <c r="L81">
        <f t="shared" si="1"/>
        <v>0.50728530568420394</v>
      </c>
    </row>
    <row r="82" spans="1:12" x14ac:dyDescent="0.3">
      <c r="A82" t="s">
        <v>1260</v>
      </c>
      <c r="B82" t="s">
        <v>1261</v>
      </c>
      <c r="C82" t="s">
        <v>1262</v>
      </c>
      <c r="D82" t="s">
        <v>1263</v>
      </c>
      <c r="E82" t="s">
        <v>307</v>
      </c>
      <c r="F82" t="s">
        <v>62</v>
      </c>
      <c r="G82" t="s">
        <v>32</v>
      </c>
      <c r="H82">
        <v>4.0607583334490603E-3</v>
      </c>
      <c r="I82">
        <v>0.14399999999999999</v>
      </c>
      <c r="J82">
        <v>-1.0375504175821899</v>
      </c>
      <c r="K82" t="s">
        <v>380</v>
      </c>
      <c r="L82">
        <f t="shared" si="1"/>
        <v>0.48715392083032488</v>
      </c>
    </row>
    <row r="83" spans="1:12" x14ac:dyDescent="0.3">
      <c r="A83" t="s">
        <v>950</v>
      </c>
      <c r="B83" t="s">
        <v>951</v>
      </c>
      <c r="C83" t="s">
        <v>952</v>
      </c>
      <c r="D83" t="s">
        <v>953</v>
      </c>
      <c r="E83" t="s">
        <v>122</v>
      </c>
      <c r="F83" t="s">
        <v>62</v>
      </c>
      <c r="G83" t="s">
        <v>32</v>
      </c>
      <c r="H83">
        <v>4.9612986598184999E-2</v>
      </c>
      <c r="I83">
        <v>0.45884848484848501</v>
      </c>
      <c r="J83">
        <v>-1.04334941440158</v>
      </c>
      <c r="K83" t="s">
        <v>380</v>
      </c>
      <c r="L83">
        <f t="shared" si="1"/>
        <v>0.48519970741522905</v>
      </c>
    </row>
    <row r="84" spans="1:12" x14ac:dyDescent="0.3">
      <c r="A84" t="s">
        <v>1464</v>
      </c>
      <c r="B84" t="s">
        <v>1465</v>
      </c>
      <c r="C84" t="s">
        <v>1466</v>
      </c>
      <c r="D84" t="s">
        <v>1467</v>
      </c>
      <c r="E84" t="s">
        <v>406</v>
      </c>
      <c r="F84" t="s">
        <v>16</v>
      </c>
      <c r="G84" t="s">
        <v>32</v>
      </c>
      <c r="H84">
        <v>3.8548546144189198E-2</v>
      </c>
      <c r="I84">
        <v>0.43970370370370399</v>
      </c>
      <c r="J84">
        <v>-1.0660421159532301</v>
      </c>
      <c r="K84" t="s">
        <v>380</v>
      </c>
      <c r="L84">
        <f t="shared" si="1"/>
        <v>0.47762752482027448</v>
      </c>
    </row>
    <row r="85" spans="1:12" x14ac:dyDescent="0.3">
      <c r="A85" t="s">
        <v>501</v>
      </c>
      <c r="B85" t="s">
        <v>502</v>
      </c>
      <c r="C85" t="s">
        <v>503</v>
      </c>
      <c r="D85" t="s">
        <v>504</v>
      </c>
      <c r="E85" t="s">
        <v>505</v>
      </c>
      <c r="F85" t="s">
        <v>62</v>
      </c>
      <c r="G85" t="s">
        <v>506</v>
      </c>
      <c r="H85" s="1">
        <v>7.1442317706154702E-6</v>
      </c>
      <c r="I85">
        <v>4.0000000000000001E-3</v>
      </c>
      <c r="J85">
        <v>-1.1014898088243299</v>
      </c>
      <c r="K85" t="s">
        <v>380</v>
      </c>
      <c r="L85">
        <f t="shared" si="1"/>
        <v>0.46603499299953366</v>
      </c>
    </row>
    <row r="86" spans="1:12" x14ac:dyDescent="0.3">
      <c r="A86" t="s">
        <v>453</v>
      </c>
      <c r="B86" t="s">
        <v>454</v>
      </c>
      <c r="C86" t="s">
        <v>455</v>
      </c>
      <c r="D86" t="s">
        <v>456</v>
      </c>
      <c r="E86" t="s">
        <v>23</v>
      </c>
      <c r="F86" t="s">
        <v>457</v>
      </c>
      <c r="G86" t="s">
        <v>32</v>
      </c>
      <c r="H86">
        <v>1.6167204896983599E-2</v>
      </c>
      <c r="I86">
        <v>0.30099999999999999</v>
      </c>
      <c r="J86">
        <v>-1.11013866000705</v>
      </c>
      <c r="K86" t="s">
        <v>380</v>
      </c>
      <c r="L86">
        <f t="shared" si="1"/>
        <v>0.46324950506497681</v>
      </c>
    </row>
    <row r="87" spans="1:12" x14ac:dyDescent="0.3">
      <c r="A87" t="s">
        <v>1468</v>
      </c>
      <c r="B87" t="s">
        <v>1469</v>
      </c>
      <c r="C87" t="s">
        <v>1470</v>
      </c>
      <c r="D87" t="s">
        <v>139</v>
      </c>
      <c r="E87" t="s">
        <v>30</v>
      </c>
      <c r="F87" t="s">
        <v>252</v>
      </c>
      <c r="G87" t="s">
        <v>32</v>
      </c>
      <c r="H87">
        <v>2.4746717859032201E-2</v>
      </c>
      <c r="I87">
        <v>0.345797752808989</v>
      </c>
      <c r="J87">
        <v>-1.15731035868327</v>
      </c>
      <c r="K87" t="s">
        <v>380</v>
      </c>
      <c r="L87">
        <f t="shared" si="1"/>
        <v>0.44834761901224157</v>
      </c>
    </row>
    <row r="88" spans="1:12" x14ac:dyDescent="0.3">
      <c r="A88" t="s">
        <v>445</v>
      </c>
      <c r="B88" t="s">
        <v>446</v>
      </c>
      <c r="C88" t="s">
        <v>447</v>
      </c>
      <c r="D88" t="s">
        <v>114</v>
      </c>
      <c r="E88" t="s">
        <v>278</v>
      </c>
      <c r="F88" t="s">
        <v>62</v>
      </c>
      <c r="G88" t="s">
        <v>32</v>
      </c>
      <c r="H88">
        <v>2.4921689604659302E-3</v>
      </c>
      <c r="I88">
        <v>0.12592</v>
      </c>
      <c r="J88">
        <v>-1.23299920823839</v>
      </c>
      <c r="K88" t="s">
        <v>380</v>
      </c>
      <c r="L88">
        <f t="shared" si="1"/>
        <v>0.42543209823345918</v>
      </c>
    </row>
    <row r="89" spans="1:12" x14ac:dyDescent="0.3">
      <c r="A89" t="s">
        <v>428</v>
      </c>
      <c r="B89" t="s">
        <v>429</v>
      </c>
      <c r="C89" t="s">
        <v>430</v>
      </c>
      <c r="D89" t="s">
        <v>88</v>
      </c>
      <c r="E89" t="s">
        <v>431</v>
      </c>
      <c r="F89" t="s">
        <v>175</v>
      </c>
      <c r="G89" t="s">
        <v>32</v>
      </c>
      <c r="H89">
        <v>2.1528168171694201E-2</v>
      </c>
      <c r="I89">
        <v>0.31407058823529399</v>
      </c>
      <c r="J89">
        <v>-1.2337328169080899</v>
      </c>
      <c r="K89" t="s">
        <v>380</v>
      </c>
      <c r="L89">
        <f t="shared" si="1"/>
        <v>0.42521582152297555</v>
      </c>
    </row>
    <row r="90" spans="1:12" x14ac:dyDescent="0.3">
      <c r="A90" t="s">
        <v>485</v>
      </c>
      <c r="B90" t="s">
        <v>486</v>
      </c>
      <c r="C90" t="s">
        <v>487</v>
      </c>
      <c r="D90" t="s">
        <v>488</v>
      </c>
      <c r="E90" t="s">
        <v>166</v>
      </c>
      <c r="F90" t="s">
        <v>356</v>
      </c>
      <c r="G90" t="s">
        <v>32</v>
      </c>
      <c r="H90">
        <v>1.22079527101785E-2</v>
      </c>
      <c r="I90">
        <v>0.25873333333333298</v>
      </c>
      <c r="J90">
        <v>-1.2487844255235501</v>
      </c>
      <c r="K90" t="s">
        <v>380</v>
      </c>
      <c r="L90">
        <f t="shared" si="1"/>
        <v>0.42080261480875114</v>
      </c>
    </row>
    <row r="91" spans="1:12" x14ac:dyDescent="0.3">
      <c r="A91" t="s">
        <v>539</v>
      </c>
      <c r="B91" t="s">
        <v>540</v>
      </c>
      <c r="C91" t="s">
        <v>541</v>
      </c>
      <c r="D91" t="s">
        <v>174</v>
      </c>
      <c r="E91" t="s">
        <v>542</v>
      </c>
      <c r="F91" t="s">
        <v>96</v>
      </c>
      <c r="G91" t="s">
        <v>543</v>
      </c>
      <c r="H91">
        <v>3.7494141436688999E-2</v>
      </c>
      <c r="I91">
        <v>0.44007619047619101</v>
      </c>
      <c r="J91">
        <v>-1.2686212963528101</v>
      </c>
      <c r="K91" t="s">
        <v>380</v>
      </c>
      <c r="L91">
        <f t="shared" si="1"/>
        <v>0.41505622966329048</v>
      </c>
    </row>
    <row r="92" spans="1:12" x14ac:dyDescent="0.3">
      <c r="A92" t="s">
        <v>418</v>
      </c>
      <c r="B92" t="s">
        <v>419</v>
      </c>
      <c r="C92" t="s">
        <v>420</v>
      </c>
      <c r="D92" t="s">
        <v>421</v>
      </c>
      <c r="E92" t="s">
        <v>422</v>
      </c>
      <c r="F92" t="s">
        <v>44</v>
      </c>
      <c r="G92" t="s">
        <v>423</v>
      </c>
      <c r="H92">
        <v>1.7223952480972301E-2</v>
      </c>
      <c r="I92">
        <v>0.30704225352112702</v>
      </c>
      <c r="J92">
        <v>-1.27484571668837</v>
      </c>
      <c r="K92" t="s">
        <v>380</v>
      </c>
      <c r="L92">
        <f t="shared" si="1"/>
        <v>0.41326935216937538</v>
      </c>
    </row>
    <row r="93" spans="1:12" x14ac:dyDescent="0.3">
      <c r="A93" t="s">
        <v>432</v>
      </c>
      <c r="B93" t="s">
        <v>433</v>
      </c>
      <c r="C93" t="s">
        <v>434</v>
      </c>
      <c r="D93" t="s">
        <v>32</v>
      </c>
      <c r="E93" t="s">
        <v>399</v>
      </c>
      <c r="F93" t="s">
        <v>227</v>
      </c>
      <c r="G93" t="s">
        <v>32</v>
      </c>
      <c r="H93">
        <v>1.87659872380441E-2</v>
      </c>
      <c r="I93">
        <v>0.30968421052631601</v>
      </c>
      <c r="J93">
        <v>-1.2938919067382799</v>
      </c>
      <c r="K93" t="s">
        <v>380</v>
      </c>
      <c r="L93">
        <f t="shared" si="1"/>
        <v>0.40784930344605075</v>
      </c>
    </row>
    <row r="94" spans="1:12" x14ac:dyDescent="0.3">
      <c r="A94" t="s">
        <v>458</v>
      </c>
      <c r="B94" t="s">
        <v>459</v>
      </c>
      <c r="C94" t="s">
        <v>460</v>
      </c>
      <c r="D94" t="s">
        <v>461</v>
      </c>
      <c r="E94" t="s">
        <v>89</v>
      </c>
      <c r="F94" t="s">
        <v>462</v>
      </c>
      <c r="G94" t="s">
        <v>32</v>
      </c>
      <c r="H94">
        <v>3.7883610606324003E-2</v>
      </c>
      <c r="I94">
        <v>0.44011320754716998</v>
      </c>
      <c r="J94">
        <v>-1.35550257364909</v>
      </c>
      <c r="K94" t="s">
        <v>380</v>
      </c>
      <c r="L94">
        <f t="shared" si="1"/>
        <v>0.39079866020190246</v>
      </c>
    </row>
    <row r="95" spans="1:12" x14ac:dyDescent="0.3">
      <c r="A95" t="s">
        <v>476</v>
      </c>
      <c r="B95" t="s">
        <v>477</v>
      </c>
      <c r="C95" t="s">
        <v>478</v>
      </c>
      <c r="D95" t="s">
        <v>139</v>
      </c>
      <c r="E95" t="s">
        <v>30</v>
      </c>
      <c r="F95" t="s">
        <v>479</v>
      </c>
      <c r="G95" t="s">
        <v>32</v>
      </c>
      <c r="H95">
        <v>1.9258307939736499E-2</v>
      </c>
      <c r="I95">
        <v>0.30851282051281997</v>
      </c>
      <c r="J95">
        <v>-1.3848228454589799</v>
      </c>
      <c r="K95" t="s">
        <v>380</v>
      </c>
      <c r="L95">
        <f t="shared" si="1"/>
        <v>0.38293651875890278</v>
      </c>
    </row>
    <row r="96" spans="1:12" x14ac:dyDescent="0.3">
      <c r="A96" t="s">
        <v>547</v>
      </c>
      <c r="B96" t="s">
        <v>548</v>
      </c>
      <c r="C96" t="s">
        <v>549</v>
      </c>
      <c r="D96" t="s">
        <v>550</v>
      </c>
      <c r="E96" t="s">
        <v>551</v>
      </c>
      <c r="F96" t="s">
        <v>62</v>
      </c>
      <c r="G96" t="s">
        <v>552</v>
      </c>
      <c r="H96">
        <v>3.1895032247904E-2</v>
      </c>
      <c r="I96">
        <v>0.41070833333333301</v>
      </c>
      <c r="J96">
        <v>-1.39258388943142</v>
      </c>
      <c r="K96" t="s">
        <v>380</v>
      </c>
      <c r="L96">
        <f t="shared" si="1"/>
        <v>0.38088202531318216</v>
      </c>
    </row>
    <row r="97" spans="1:12" x14ac:dyDescent="0.3">
      <c r="A97" t="s">
        <v>522</v>
      </c>
      <c r="B97" t="s">
        <v>523</v>
      </c>
      <c r="C97" t="s">
        <v>524</v>
      </c>
      <c r="D97" t="s">
        <v>525</v>
      </c>
      <c r="E97" t="s">
        <v>128</v>
      </c>
      <c r="F97" t="s">
        <v>526</v>
      </c>
      <c r="G97" t="s">
        <v>527</v>
      </c>
      <c r="H97">
        <v>1.0974205033992801E-2</v>
      </c>
      <c r="I97">
        <v>0.25418181818181801</v>
      </c>
      <c r="J97">
        <v>-1.4083883073594801</v>
      </c>
      <c r="K97" t="s">
        <v>380</v>
      </c>
      <c r="L97">
        <f t="shared" si="1"/>
        <v>0.37673231467591412</v>
      </c>
    </row>
    <row r="98" spans="1:12" x14ac:dyDescent="0.3">
      <c r="A98" t="s">
        <v>553</v>
      </c>
      <c r="B98" t="s">
        <v>554</v>
      </c>
      <c r="C98" t="s">
        <v>555</v>
      </c>
      <c r="D98" t="s">
        <v>556</v>
      </c>
      <c r="E98" t="s">
        <v>49</v>
      </c>
      <c r="F98" t="s">
        <v>557</v>
      </c>
      <c r="G98" t="s">
        <v>32</v>
      </c>
      <c r="H98">
        <v>6.7974827288576796E-3</v>
      </c>
      <c r="I98">
        <v>0.203238095238095</v>
      </c>
      <c r="J98">
        <v>-1.4983285480075399</v>
      </c>
      <c r="K98" t="s">
        <v>380</v>
      </c>
      <c r="L98">
        <f t="shared" si="1"/>
        <v>0.35396324157311998</v>
      </c>
    </row>
    <row r="99" spans="1:12" x14ac:dyDescent="0.3">
      <c r="A99" t="s">
        <v>480</v>
      </c>
      <c r="B99" t="s">
        <v>481</v>
      </c>
      <c r="C99" t="s">
        <v>482</v>
      </c>
      <c r="D99" t="s">
        <v>483</v>
      </c>
      <c r="E99" t="s">
        <v>484</v>
      </c>
      <c r="F99" t="s">
        <v>227</v>
      </c>
      <c r="G99" t="s">
        <v>32</v>
      </c>
      <c r="H99">
        <v>1.9043023580650301E-2</v>
      </c>
      <c r="I99">
        <v>0.30872727272727302</v>
      </c>
      <c r="J99">
        <v>-1.5559627532958999</v>
      </c>
      <c r="K99" t="s">
        <v>380</v>
      </c>
      <c r="L99">
        <f t="shared" si="1"/>
        <v>0.34010149354074509</v>
      </c>
    </row>
    <row r="100" spans="1:12" x14ac:dyDescent="0.3">
      <c r="A100" t="s">
        <v>528</v>
      </c>
      <c r="B100" t="s">
        <v>529</v>
      </c>
      <c r="C100" t="s">
        <v>530</v>
      </c>
      <c r="D100" t="s">
        <v>121</v>
      </c>
      <c r="E100" t="s">
        <v>531</v>
      </c>
      <c r="F100" t="s">
        <v>24</v>
      </c>
      <c r="G100" t="s">
        <v>32</v>
      </c>
      <c r="H100">
        <v>2.8246199563406699E-3</v>
      </c>
      <c r="I100">
        <v>0.126571428571429</v>
      </c>
      <c r="J100">
        <v>-1.60632404751248</v>
      </c>
      <c r="K100" t="s">
        <v>380</v>
      </c>
      <c r="L100">
        <f t="shared" si="1"/>
        <v>0.32843412805195354</v>
      </c>
    </row>
    <row r="101" spans="1:12" x14ac:dyDescent="0.3">
      <c r="A101" t="s">
        <v>570</v>
      </c>
      <c r="B101" t="s">
        <v>571</v>
      </c>
      <c r="C101" t="s">
        <v>572</v>
      </c>
      <c r="D101" t="s">
        <v>573</v>
      </c>
      <c r="E101" t="s">
        <v>115</v>
      </c>
      <c r="F101" t="s">
        <v>24</v>
      </c>
      <c r="G101" t="s">
        <v>32</v>
      </c>
      <c r="H101">
        <v>1.04184016819256E-2</v>
      </c>
      <c r="I101">
        <v>0.24422222222222201</v>
      </c>
      <c r="J101">
        <v>-1.6204694747924799</v>
      </c>
      <c r="K101" t="s">
        <v>380</v>
      </c>
      <c r="L101">
        <f t="shared" si="1"/>
        <v>0.32522961200245598</v>
      </c>
    </row>
    <row r="102" spans="1:12" x14ac:dyDescent="0.3">
      <c r="A102" t="s">
        <v>532</v>
      </c>
      <c r="B102" t="s">
        <v>533</v>
      </c>
      <c r="C102" t="s">
        <v>534</v>
      </c>
      <c r="D102" t="s">
        <v>535</v>
      </c>
      <c r="E102" t="s">
        <v>536</v>
      </c>
      <c r="F102" t="s">
        <v>537</v>
      </c>
      <c r="G102" t="s">
        <v>538</v>
      </c>
      <c r="H102">
        <v>3.9561923203628301E-2</v>
      </c>
      <c r="I102">
        <v>0.44240000000000002</v>
      </c>
      <c r="J102">
        <v>-1.6519334157307899</v>
      </c>
      <c r="K102" t="s">
        <v>380</v>
      </c>
      <c r="L102">
        <f t="shared" si="1"/>
        <v>0.31821341988810031</v>
      </c>
    </row>
    <row r="103" spans="1:12" x14ac:dyDescent="0.3">
      <c r="A103" t="s">
        <v>561</v>
      </c>
      <c r="B103" t="s">
        <v>562</v>
      </c>
      <c r="C103" t="s">
        <v>563</v>
      </c>
      <c r="D103" t="s">
        <v>139</v>
      </c>
      <c r="E103" t="s">
        <v>297</v>
      </c>
      <c r="F103" t="s">
        <v>62</v>
      </c>
      <c r="G103" t="s">
        <v>32</v>
      </c>
      <c r="H103">
        <v>2.6368432489957499E-2</v>
      </c>
      <c r="I103">
        <v>0.35678260869565198</v>
      </c>
      <c r="J103">
        <v>-1.6896324581570099</v>
      </c>
      <c r="K103" t="s">
        <v>380</v>
      </c>
      <c r="L103">
        <f t="shared" si="1"/>
        <v>0.31000589221013791</v>
      </c>
    </row>
    <row r="104" spans="1:12" x14ac:dyDescent="0.3">
      <c r="A104" t="s">
        <v>1471</v>
      </c>
      <c r="B104" t="s">
        <v>1472</v>
      </c>
      <c r="C104" t="s">
        <v>1473</v>
      </c>
      <c r="D104" t="s">
        <v>1474</v>
      </c>
      <c r="E104" t="s">
        <v>1475</v>
      </c>
      <c r="F104" t="s">
        <v>96</v>
      </c>
      <c r="G104" t="s">
        <v>1476</v>
      </c>
      <c r="H104">
        <v>9.9896374643680206E-3</v>
      </c>
      <c r="I104">
        <v>0.25344</v>
      </c>
      <c r="J104">
        <v>-1.69084941016303</v>
      </c>
      <c r="K104" t="s">
        <v>380</v>
      </c>
      <c r="L104">
        <f t="shared" si="1"/>
        <v>0.30974450417523913</v>
      </c>
    </row>
    <row r="105" spans="1:12" x14ac:dyDescent="0.3">
      <c r="A105" t="s">
        <v>606</v>
      </c>
      <c r="B105" t="s">
        <v>607</v>
      </c>
      <c r="C105" t="s">
        <v>608</v>
      </c>
      <c r="D105" t="s">
        <v>358</v>
      </c>
      <c r="E105" t="s">
        <v>128</v>
      </c>
      <c r="F105" t="s">
        <v>609</v>
      </c>
      <c r="G105" t="s">
        <v>610</v>
      </c>
      <c r="H105">
        <v>1.72751037326461E-2</v>
      </c>
      <c r="I105">
        <v>0.30377777777777798</v>
      </c>
      <c r="J105">
        <v>-1.7281552420722099</v>
      </c>
      <c r="K105" t="s">
        <v>380</v>
      </c>
      <c r="L105">
        <f t="shared" si="1"/>
        <v>0.30183766669944395</v>
      </c>
    </row>
    <row r="106" spans="1:12" x14ac:dyDescent="0.3">
      <c r="A106" t="s">
        <v>594</v>
      </c>
      <c r="B106" t="s">
        <v>595</v>
      </c>
      <c r="C106" t="s">
        <v>596</v>
      </c>
      <c r="D106" t="s">
        <v>32</v>
      </c>
      <c r="E106" t="s">
        <v>115</v>
      </c>
      <c r="F106" t="s">
        <v>32</v>
      </c>
      <c r="G106" t="s">
        <v>32</v>
      </c>
      <c r="H106">
        <v>2.05108749495942E-2</v>
      </c>
      <c r="I106">
        <v>0.31525925925925902</v>
      </c>
      <c r="J106">
        <v>-1.73418665991889</v>
      </c>
      <c r="K106" t="s">
        <v>380</v>
      </c>
      <c r="L106">
        <f t="shared" si="1"/>
        <v>0.30057842003205643</v>
      </c>
    </row>
    <row r="107" spans="1:12" x14ac:dyDescent="0.3">
      <c r="A107" t="s">
        <v>578</v>
      </c>
      <c r="B107" t="s">
        <v>579</v>
      </c>
      <c r="C107" t="s">
        <v>580</v>
      </c>
      <c r="D107" t="s">
        <v>581</v>
      </c>
      <c r="E107" t="s">
        <v>542</v>
      </c>
      <c r="F107" t="s">
        <v>221</v>
      </c>
      <c r="G107" t="s">
        <v>582</v>
      </c>
      <c r="H107">
        <v>2.8634345177534899E-2</v>
      </c>
      <c r="I107">
        <v>0.37562105263157902</v>
      </c>
      <c r="J107">
        <v>-1.8479088677300299</v>
      </c>
      <c r="K107" t="s">
        <v>380</v>
      </c>
      <c r="L107">
        <f t="shared" si="1"/>
        <v>0.27779472936812977</v>
      </c>
    </row>
    <row r="108" spans="1:12" x14ac:dyDescent="0.3">
      <c r="A108" t="s">
        <v>574</v>
      </c>
      <c r="B108" t="s">
        <v>575</v>
      </c>
      <c r="C108" t="s">
        <v>576</v>
      </c>
      <c r="D108" t="s">
        <v>358</v>
      </c>
      <c r="E108" t="s">
        <v>388</v>
      </c>
      <c r="F108" t="s">
        <v>156</v>
      </c>
      <c r="G108" t="s">
        <v>577</v>
      </c>
      <c r="H108">
        <v>4.7300935931912001E-2</v>
      </c>
      <c r="I108">
        <v>0.45961904761904798</v>
      </c>
      <c r="J108">
        <v>-1.90378320482042</v>
      </c>
      <c r="K108" t="s">
        <v>380</v>
      </c>
      <c r="L108">
        <f t="shared" si="1"/>
        <v>0.26724165344737849</v>
      </c>
    </row>
    <row r="109" spans="1:12" x14ac:dyDescent="0.3">
      <c r="A109" t="s">
        <v>564</v>
      </c>
      <c r="B109" t="s">
        <v>565</v>
      </c>
      <c r="C109" t="s">
        <v>566</v>
      </c>
      <c r="D109" t="s">
        <v>127</v>
      </c>
      <c r="E109" t="s">
        <v>388</v>
      </c>
      <c r="F109" t="s">
        <v>123</v>
      </c>
      <c r="G109" t="s">
        <v>32</v>
      </c>
      <c r="H109" s="1">
        <v>6.1095890118952E-5</v>
      </c>
      <c r="I109">
        <v>8.5714285714285701E-3</v>
      </c>
      <c r="J109">
        <v>-1.94918766021729</v>
      </c>
      <c r="K109" t="s">
        <v>380</v>
      </c>
      <c r="L109">
        <f t="shared" si="1"/>
        <v>0.25896200391851626</v>
      </c>
    </row>
    <row r="110" spans="1:12" x14ac:dyDescent="0.3">
      <c r="A110" t="s">
        <v>590</v>
      </c>
      <c r="B110" t="s">
        <v>591</v>
      </c>
      <c r="C110" t="s">
        <v>592</v>
      </c>
      <c r="D110" t="s">
        <v>456</v>
      </c>
      <c r="E110" t="s">
        <v>23</v>
      </c>
      <c r="F110" t="s">
        <v>62</v>
      </c>
      <c r="G110" t="s">
        <v>593</v>
      </c>
      <c r="H110">
        <v>4.7231271791415001E-2</v>
      </c>
      <c r="I110">
        <v>0.46658064516129</v>
      </c>
      <c r="J110">
        <v>-1.9509981367323099</v>
      </c>
      <c r="K110" t="s">
        <v>380</v>
      </c>
      <c r="L110">
        <f t="shared" si="1"/>
        <v>0.25863722941434186</v>
      </c>
    </row>
    <row r="111" spans="1:12" x14ac:dyDescent="0.3">
      <c r="A111" t="s">
        <v>558</v>
      </c>
      <c r="B111" t="s">
        <v>559</v>
      </c>
      <c r="C111" t="s">
        <v>560</v>
      </c>
      <c r="D111" t="s">
        <v>32</v>
      </c>
      <c r="E111" t="s">
        <v>49</v>
      </c>
      <c r="F111" t="s">
        <v>32</v>
      </c>
      <c r="G111" t="s">
        <v>32</v>
      </c>
      <c r="H111">
        <v>3.0559010232213001E-3</v>
      </c>
      <c r="I111">
        <v>0.12348387096774199</v>
      </c>
      <c r="J111">
        <v>-1.97129544152154</v>
      </c>
      <c r="K111" t="s">
        <v>380</v>
      </c>
      <c r="L111">
        <f t="shared" si="1"/>
        <v>0.25502393452619532</v>
      </c>
    </row>
    <row r="112" spans="1:12" x14ac:dyDescent="0.3">
      <c r="A112" t="s">
        <v>693</v>
      </c>
      <c r="B112" t="s">
        <v>694</v>
      </c>
      <c r="C112" t="s">
        <v>695</v>
      </c>
      <c r="D112" t="s">
        <v>261</v>
      </c>
      <c r="E112" t="s">
        <v>696</v>
      </c>
      <c r="F112" t="s">
        <v>31</v>
      </c>
      <c r="G112" t="s">
        <v>697</v>
      </c>
      <c r="H112">
        <v>1.6251893512568699E-2</v>
      </c>
      <c r="I112">
        <v>0.29878260869565199</v>
      </c>
      <c r="J112">
        <v>-1.97179516686334</v>
      </c>
      <c r="K112" t="s">
        <v>380</v>
      </c>
      <c r="L112">
        <f t="shared" si="1"/>
        <v>0.25493561381397695</v>
      </c>
    </row>
    <row r="113" spans="1:12" x14ac:dyDescent="0.3">
      <c r="A113" t="s">
        <v>583</v>
      </c>
      <c r="B113" t="s">
        <v>584</v>
      </c>
      <c r="C113" t="s">
        <v>585</v>
      </c>
      <c r="D113" t="s">
        <v>586</v>
      </c>
      <c r="E113" t="s">
        <v>311</v>
      </c>
      <c r="F113" t="s">
        <v>31</v>
      </c>
      <c r="G113" t="s">
        <v>32</v>
      </c>
      <c r="H113">
        <v>2.8313189001625098E-3</v>
      </c>
      <c r="I113">
        <v>0.123310344827586</v>
      </c>
      <c r="J113">
        <v>-1.98786277770996</v>
      </c>
      <c r="K113" t="s">
        <v>380</v>
      </c>
      <c r="L113">
        <f t="shared" si="1"/>
        <v>0.25211209228630205</v>
      </c>
    </row>
    <row r="114" spans="1:12" x14ac:dyDescent="0.3">
      <c r="A114" t="s">
        <v>567</v>
      </c>
      <c r="B114" t="s">
        <v>568</v>
      </c>
      <c r="C114" t="s">
        <v>569</v>
      </c>
      <c r="D114" t="s">
        <v>174</v>
      </c>
      <c r="E114" t="s">
        <v>115</v>
      </c>
      <c r="F114" t="s">
        <v>156</v>
      </c>
      <c r="G114" t="s">
        <v>32</v>
      </c>
      <c r="H114">
        <v>2.9683111216093501E-3</v>
      </c>
      <c r="I114">
        <v>0.124133333333333</v>
      </c>
      <c r="J114">
        <v>-1.99883908165826</v>
      </c>
      <c r="K114" t="s">
        <v>380</v>
      </c>
      <c r="L114">
        <f t="shared" si="1"/>
        <v>0.25020125278077571</v>
      </c>
    </row>
    <row r="115" spans="1:12" x14ac:dyDescent="0.3">
      <c r="A115" t="s">
        <v>544</v>
      </c>
      <c r="B115" t="s">
        <v>545</v>
      </c>
      <c r="C115" t="s">
        <v>546</v>
      </c>
      <c r="D115" t="s">
        <v>88</v>
      </c>
      <c r="E115" t="s">
        <v>406</v>
      </c>
      <c r="F115" t="s">
        <v>479</v>
      </c>
      <c r="G115" t="s">
        <v>32</v>
      </c>
      <c r="H115">
        <v>3.54133139614313E-3</v>
      </c>
      <c r="I115">
        <v>0.139125</v>
      </c>
      <c r="J115">
        <v>-2.0178082572089302</v>
      </c>
      <c r="K115" t="s">
        <v>380</v>
      </c>
      <c r="L115">
        <f t="shared" si="1"/>
        <v>0.24693303205591813</v>
      </c>
    </row>
    <row r="116" spans="1:12" x14ac:dyDescent="0.3">
      <c r="A116" t="s">
        <v>633</v>
      </c>
      <c r="B116" t="s">
        <v>634</v>
      </c>
      <c r="C116" t="s">
        <v>635</v>
      </c>
      <c r="D116" t="s">
        <v>636</v>
      </c>
      <c r="E116" t="s">
        <v>505</v>
      </c>
      <c r="F116" t="s">
        <v>637</v>
      </c>
      <c r="G116" t="s">
        <v>638</v>
      </c>
      <c r="H116">
        <v>1.01147545603617E-2</v>
      </c>
      <c r="I116">
        <v>0.25160784313725498</v>
      </c>
      <c r="J116">
        <v>-2.0837466345892999</v>
      </c>
      <c r="K116" t="s">
        <v>380</v>
      </c>
      <c r="L116">
        <f t="shared" si="1"/>
        <v>0.23590098790448014</v>
      </c>
    </row>
    <row r="117" spans="1:12" x14ac:dyDescent="0.3">
      <c r="A117" t="s">
        <v>587</v>
      </c>
      <c r="B117" t="s">
        <v>588</v>
      </c>
      <c r="C117" t="s">
        <v>589</v>
      </c>
      <c r="D117" t="s">
        <v>127</v>
      </c>
      <c r="E117" t="s">
        <v>30</v>
      </c>
      <c r="F117" t="s">
        <v>129</v>
      </c>
      <c r="G117" t="s">
        <v>32</v>
      </c>
      <c r="H117">
        <v>6.5946510497168096E-3</v>
      </c>
      <c r="I117">
        <v>0.201073170731707</v>
      </c>
      <c r="J117">
        <v>-2.10214864942763</v>
      </c>
      <c r="K117" t="s">
        <v>380</v>
      </c>
      <c r="L117">
        <f t="shared" si="1"/>
        <v>0.23291110787681918</v>
      </c>
    </row>
    <row r="118" spans="1:12" x14ac:dyDescent="0.3">
      <c r="A118" t="s">
        <v>601</v>
      </c>
      <c r="B118" t="s">
        <v>602</v>
      </c>
      <c r="C118" t="s">
        <v>603</v>
      </c>
      <c r="D118" t="s">
        <v>604</v>
      </c>
      <c r="E118" t="s">
        <v>605</v>
      </c>
      <c r="F118" t="s">
        <v>515</v>
      </c>
      <c r="G118" t="s">
        <v>32</v>
      </c>
      <c r="H118">
        <v>1.56888728016309E-2</v>
      </c>
      <c r="I118">
        <v>0.29617910447761198</v>
      </c>
      <c r="J118">
        <v>-2.1247191747029599</v>
      </c>
      <c r="K118" t="s">
        <v>380</v>
      </c>
      <c r="L118">
        <f t="shared" si="1"/>
        <v>0.22929563960186719</v>
      </c>
    </row>
    <row r="119" spans="1:12" x14ac:dyDescent="0.3">
      <c r="A119" t="s">
        <v>611</v>
      </c>
      <c r="B119" t="s">
        <v>612</v>
      </c>
      <c r="C119" t="s">
        <v>613</v>
      </c>
      <c r="D119" t="s">
        <v>174</v>
      </c>
      <c r="E119" t="s">
        <v>297</v>
      </c>
      <c r="F119" t="s">
        <v>614</v>
      </c>
      <c r="G119" t="s">
        <v>32</v>
      </c>
      <c r="H119">
        <v>2.63730519987797E-3</v>
      </c>
      <c r="I119">
        <v>0.12723076923076901</v>
      </c>
      <c r="J119">
        <v>-2.1622944937812001</v>
      </c>
      <c r="K119" t="s">
        <v>380</v>
      </c>
      <c r="L119">
        <f t="shared" si="1"/>
        <v>0.22340068370385685</v>
      </c>
    </row>
    <row r="120" spans="1:12" x14ac:dyDescent="0.3">
      <c r="A120" t="s">
        <v>516</v>
      </c>
      <c r="B120" t="s">
        <v>517</v>
      </c>
      <c r="C120" t="s">
        <v>518</v>
      </c>
      <c r="D120" t="s">
        <v>519</v>
      </c>
      <c r="E120" t="s">
        <v>406</v>
      </c>
      <c r="F120" t="s">
        <v>520</v>
      </c>
      <c r="G120" t="s">
        <v>521</v>
      </c>
      <c r="H120">
        <v>2.5731109603728699E-4</v>
      </c>
      <c r="I120">
        <v>2.1999999999999999E-2</v>
      </c>
      <c r="J120">
        <v>-2.2091664632161501</v>
      </c>
      <c r="K120" t="s">
        <v>380</v>
      </c>
      <c r="L120">
        <f t="shared" si="1"/>
        <v>0.21625921845915719</v>
      </c>
    </row>
    <row r="121" spans="1:12" x14ac:dyDescent="0.3">
      <c r="A121" t="s">
        <v>618</v>
      </c>
      <c r="B121" t="s">
        <v>619</v>
      </c>
      <c r="C121" t="s">
        <v>620</v>
      </c>
      <c r="D121" t="s">
        <v>185</v>
      </c>
      <c r="E121" t="s">
        <v>273</v>
      </c>
      <c r="F121" t="s">
        <v>227</v>
      </c>
      <c r="G121" t="s">
        <v>32</v>
      </c>
      <c r="H121">
        <v>2.1062910757812099E-4</v>
      </c>
      <c r="I121">
        <v>2.0799999999999999E-2</v>
      </c>
      <c r="J121">
        <v>-2.3319943745931</v>
      </c>
      <c r="K121" t="s">
        <v>380</v>
      </c>
      <c r="L121">
        <f t="shared" si="1"/>
        <v>0.19860937444712706</v>
      </c>
    </row>
    <row r="122" spans="1:12" x14ac:dyDescent="0.3">
      <c r="A122" t="s">
        <v>645</v>
      </c>
      <c r="B122" t="s">
        <v>646</v>
      </c>
      <c r="C122" t="s">
        <v>647</v>
      </c>
      <c r="D122" t="s">
        <v>139</v>
      </c>
      <c r="E122" t="s">
        <v>49</v>
      </c>
      <c r="F122" t="s">
        <v>32</v>
      </c>
      <c r="G122" t="s">
        <v>32</v>
      </c>
      <c r="H122">
        <v>2.1476788244299701E-3</v>
      </c>
      <c r="I122">
        <v>0.119304347826087</v>
      </c>
      <c r="J122">
        <v>-2.4440330929226302</v>
      </c>
      <c r="K122" t="s">
        <v>380</v>
      </c>
      <c r="L122">
        <f t="shared" si="1"/>
        <v>0.18376920165345001</v>
      </c>
    </row>
    <row r="123" spans="1:12" x14ac:dyDescent="0.3">
      <c r="A123" t="s">
        <v>656</v>
      </c>
      <c r="B123" t="s">
        <v>657</v>
      </c>
      <c r="C123" t="s">
        <v>658</v>
      </c>
      <c r="D123" t="s">
        <v>48</v>
      </c>
      <c r="E123" t="s">
        <v>659</v>
      </c>
      <c r="F123" t="s">
        <v>62</v>
      </c>
      <c r="G123" t="s">
        <v>32</v>
      </c>
      <c r="H123">
        <v>9.5528849989150906E-3</v>
      </c>
      <c r="I123">
        <v>0.25258333333333299</v>
      </c>
      <c r="J123">
        <v>-2.50690496232775</v>
      </c>
      <c r="K123" t="s">
        <v>380</v>
      </c>
      <c r="L123">
        <f t="shared" si="1"/>
        <v>0.17593263611299217</v>
      </c>
    </row>
    <row r="124" spans="1:12" x14ac:dyDescent="0.3">
      <c r="A124" t="s">
        <v>627</v>
      </c>
      <c r="B124" t="s">
        <v>628</v>
      </c>
      <c r="C124" t="s">
        <v>629</v>
      </c>
      <c r="D124" t="s">
        <v>630</v>
      </c>
      <c r="E124" t="s">
        <v>631</v>
      </c>
      <c r="F124" t="s">
        <v>129</v>
      </c>
      <c r="G124" t="s">
        <v>632</v>
      </c>
      <c r="H124">
        <v>7.0260400178677003E-3</v>
      </c>
      <c r="I124">
        <v>0.19644444444444401</v>
      </c>
      <c r="J124">
        <v>-2.60843003590902</v>
      </c>
      <c r="K124" t="s">
        <v>380</v>
      </c>
      <c r="L124">
        <f t="shared" si="1"/>
        <v>0.16397752141772373</v>
      </c>
    </row>
    <row r="125" spans="1:12" x14ac:dyDescent="0.3">
      <c r="A125" t="s">
        <v>639</v>
      </c>
      <c r="B125" t="s">
        <v>640</v>
      </c>
      <c r="C125" t="s">
        <v>641</v>
      </c>
      <c r="D125" t="s">
        <v>642</v>
      </c>
      <c r="E125" t="s">
        <v>643</v>
      </c>
      <c r="F125" t="s">
        <v>644</v>
      </c>
      <c r="G125" t="s">
        <v>199</v>
      </c>
      <c r="H125">
        <v>3.9496172713166496E-3</v>
      </c>
      <c r="I125">
        <v>0.14447058823529399</v>
      </c>
      <c r="J125">
        <v>-2.68421461317274</v>
      </c>
      <c r="K125" t="s">
        <v>380</v>
      </c>
      <c r="L125">
        <f t="shared" si="1"/>
        <v>0.15558613293901238</v>
      </c>
    </row>
    <row r="126" spans="1:12" x14ac:dyDescent="0.3">
      <c r="A126" t="s">
        <v>621</v>
      </c>
      <c r="B126" t="s">
        <v>622</v>
      </c>
      <c r="C126" t="s">
        <v>623</v>
      </c>
      <c r="D126" t="s">
        <v>261</v>
      </c>
      <c r="E126" t="s">
        <v>624</v>
      </c>
      <c r="F126" t="s">
        <v>625</v>
      </c>
      <c r="G126" t="s">
        <v>626</v>
      </c>
      <c r="H126">
        <v>2.2186860612608598E-2</v>
      </c>
      <c r="I126">
        <v>0.320325581395349</v>
      </c>
      <c r="J126">
        <v>-2.6897093031141499</v>
      </c>
      <c r="K126" t="s">
        <v>380</v>
      </c>
      <c r="L126">
        <f t="shared" si="1"/>
        <v>0.15499469011388997</v>
      </c>
    </row>
    <row r="127" spans="1:12" x14ac:dyDescent="0.3">
      <c r="A127" t="s">
        <v>667</v>
      </c>
      <c r="B127" t="s">
        <v>668</v>
      </c>
      <c r="C127" t="s">
        <v>669</v>
      </c>
      <c r="D127" t="s">
        <v>358</v>
      </c>
      <c r="E127" t="s">
        <v>128</v>
      </c>
      <c r="F127" t="s">
        <v>479</v>
      </c>
      <c r="G127" t="s">
        <v>670</v>
      </c>
      <c r="H127">
        <v>1.6989014899546999E-3</v>
      </c>
      <c r="I127">
        <v>0.102095238095238</v>
      </c>
      <c r="J127">
        <v>-2.7795073403252499</v>
      </c>
      <c r="K127" t="s">
        <v>380</v>
      </c>
      <c r="L127">
        <f t="shared" si="1"/>
        <v>0.14564142427627305</v>
      </c>
    </row>
    <row r="128" spans="1:12" x14ac:dyDescent="0.3">
      <c r="A128" t="s">
        <v>663</v>
      </c>
      <c r="B128" t="s">
        <v>664</v>
      </c>
      <c r="C128" t="s">
        <v>665</v>
      </c>
      <c r="D128" t="s">
        <v>32</v>
      </c>
      <c r="E128" t="s">
        <v>145</v>
      </c>
      <c r="F128" t="s">
        <v>666</v>
      </c>
      <c r="G128" t="s">
        <v>32</v>
      </c>
      <c r="H128">
        <v>3.6664502931428702E-4</v>
      </c>
      <c r="I128">
        <v>3.5692307692307697E-2</v>
      </c>
      <c r="J128">
        <v>-2.7957541147867802</v>
      </c>
      <c r="K128" t="s">
        <v>380</v>
      </c>
      <c r="L128">
        <f t="shared" si="1"/>
        <v>0.1440104975798227</v>
      </c>
    </row>
    <row r="129" spans="1:12" x14ac:dyDescent="0.3">
      <c r="A129" t="s">
        <v>671</v>
      </c>
      <c r="B129" t="s">
        <v>672</v>
      </c>
      <c r="C129" t="s">
        <v>673</v>
      </c>
      <c r="D129" t="s">
        <v>185</v>
      </c>
      <c r="E129" t="s">
        <v>115</v>
      </c>
      <c r="F129" t="s">
        <v>227</v>
      </c>
      <c r="G129" t="s">
        <v>32</v>
      </c>
      <c r="H129">
        <v>9.9273101772774808E-3</v>
      </c>
      <c r="I129">
        <v>0.25657142857142901</v>
      </c>
      <c r="J129">
        <v>-2.90183215671115</v>
      </c>
      <c r="K129" t="s">
        <v>380</v>
      </c>
      <c r="L129">
        <f t="shared" si="1"/>
        <v>0.13380165289586402</v>
      </c>
    </row>
    <row r="130" spans="1:12" x14ac:dyDescent="0.3">
      <c r="A130" t="s">
        <v>652</v>
      </c>
      <c r="B130" t="s">
        <v>653</v>
      </c>
      <c r="C130" t="s">
        <v>654</v>
      </c>
      <c r="D130" t="s">
        <v>655</v>
      </c>
      <c r="E130" t="s">
        <v>134</v>
      </c>
      <c r="F130" t="s">
        <v>62</v>
      </c>
      <c r="G130" t="s">
        <v>32</v>
      </c>
      <c r="H130">
        <v>1.9518978155259499E-2</v>
      </c>
      <c r="I130">
        <v>0.30911392405063298</v>
      </c>
      <c r="J130">
        <v>-3.0498430252075202</v>
      </c>
      <c r="K130" t="s">
        <v>380</v>
      </c>
      <c r="L130">
        <f t="shared" si="1"/>
        <v>0.12075517936553301</v>
      </c>
    </row>
    <row r="131" spans="1:12" x14ac:dyDescent="0.3">
      <c r="A131" t="s">
        <v>660</v>
      </c>
      <c r="B131" t="s">
        <v>661</v>
      </c>
      <c r="C131" t="s">
        <v>662</v>
      </c>
      <c r="D131" t="s">
        <v>513</v>
      </c>
      <c r="E131" t="s">
        <v>422</v>
      </c>
      <c r="F131" t="s">
        <v>44</v>
      </c>
      <c r="G131" t="s">
        <v>32</v>
      </c>
      <c r="H131" s="1">
        <v>4.7056302817639099E-5</v>
      </c>
      <c r="I131">
        <v>7.3333333333333297E-3</v>
      </c>
      <c r="J131">
        <v>-3.06101625230577</v>
      </c>
      <c r="K131" t="s">
        <v>380</v>
      </c>
      <c r="L131">
        <f t="shared" si="1"/>
        <v>0.11982357996264228</v>
      </c>
    </row>
    <row r="132" spans="1:12" x14ac:dyDescent="0.3">
      <c r="A132" t="s">
        <v>648</v>
      </c>
      <c r="B132" t="s">
        <v>649</v>
      </c>
      <c r="C132" t="s">
        <v>650</v>
      </c>
      <c r="D132" t="s">
        <v>651</v>
      </c>
      <c r="E132" t="s">
        <v>89</v>
      </c>
      <c r="F132" t="s">
        <v>462</v>
      </c>
      <c r="G132" t="s">
        <v>32</v>
      </c>
      <c r="H132">
        <v>2.7490105162427898E-2</v>
      </c>
      <c r="I132">
        <v>0.368301075268817</v>
      </c>
      <c r="J132">
        <v>-3.1811987982855898</v>
      </c>
      <c r="K132" t="s">
        <v>380</v>
      </c>
      <c r="L132">
        <f t="shared" ref="L132" si="2">2^J132</f>
        <v>0.1102462280617433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B9CF60-A462-403C-B422-E46187D65DCB}">
  <dimension ref="A1:N177"/>
  <sheetViews>
    <sheetView workbookViewId="0"/>
  </sheetViews>
  <sheetFormatPr defaultRowHeight="14.4" x14ac:dyDescent="0.3"/>
  <sheetData>
    <row r="1" spans="1:14" ht="15" thickBot="1" x14ac:dyDescent="0.35">
      <c r="A1" s="5" t="s">
        <v>1651</v>
      </c>
    </row>
    <row r="2" spans="1:14" ht="15.6" thickTop="1" thickBot="1" x14ac:dyDescent="0.35">
      <c r="A2" s="2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36</v>
      </c>
      <c r="M2" s="6"/>
      <c r="N2" s="4"/>
    </row>
    <row r="3" spans="1:14" ht="15" thickTop="1" x14ac:dyDescent="0.3">
      <c r="A3" t="s">
        <v>675</v>
      </c>
      <c r="B3" t="s">
        <v>676</v>
      </c>
      <c r="C3" t="s">
        <v>677</v>
      </c>
      <c r="D3" t="s">
        <v>246</v>
      </c>
      <c r="E3" t="s">
        <v>327</v>
      </c>
      <c r="F3" t="s">
        <v>44</v>
      </c>
      <c r="G3" t="s">
        <v>678</v>
      </c>
      <c r="H3">
        <v>1.8173987714572E-3</v>
      </c>
      <c r="I3">
        <v>7.0714285714285702E-2</v>
      </c>
      <c r="J3">
        <v>2.9620994902493698</v>
      </c>
      <c r="K3" t="s">
        <v>18</v>
      </c>
      <c r="L3">
        <f>2^J3</f>
        <v>7.7925715163479481</v>
      </c>
    </row>
    <row r="4" spans="1:14" x14ac:dyDescent="0.3">
      <c r="A4" t="s">
        <v>11</v>
      </c>
      <c r="B4" t="s">
        <v>12</v>
      </c>
      <c r="C4" t="s">
        <v>13</v>
      </c>
      <c r="D4" t="s">
        <v>14</v>
      </c>
      <c r="E4" t="s">
        <v>15</v>
      </c>
      <c r="F4" t="s">
        <v>16</v>
      </c>
      <c r="G4" t="s">
        <v>17</v>
      </c>
      <c r="H4">
        <v>3.73260979360879E-4</v>
      </c>
      <c r="I4">
        <v>3.05714285714286E-2</v>
      </c>
      <c r="J4">
        <v>2.73621258652001</v>
      </c>
      <c r="K4" t="s">
        <v>18</v>
      </c>
      <c r="L4">
        <f t="shared" ref="L4:L67" si="0">2^J4</f>
        <v>6.6631879404184087</v>
      </c>
    </row>
    <row r="5" spans="1:14" x14ac:dyDescent="0.3">
      <c r="A5" t="s">
        <v>124</v>
      </c>
      <c r="B5" t="s">
        <v>125</v>
      </c>
      <c r="C5" t="s">
        <v>126</v>
      </c>
      <c r="D5" t="s">
        <v>127</v>
      </c>
      <c r="E5" t="s">
        <v>128</v>
      </c>
      <c r="F5" t="s">
        <v>129</v>
      </c>
      <c r="G5" t="s">
        <v>130</v>
      </c>
      <c r="H5">
        <v>4.00044711271276E-3</v>
      </c>
      <c r="I5">
        <v>0.115487179487179</v>
      </c>
      <c r="J5">
        <v>2.6485323855751401</v>
      </c>
      <c r="K5" t="s">
        <v>18</v>
      </c>
      <c r="L5">
        <f t="shared" si="0"/>
        <v>6.270290941259983</v>
      </c>
    </row>
    <row r="6" spans="1:14" x14ac:dyDescent="0.3">
      <c r="A6" t="s">
        <v>33</v>
      </c>
      <c r="B6" t="s">
        <v>34</v>
      </c>
      <c r="C6" t="s">
        <v>35</v>
      </c>
      <c r="D6" t="s">
        <v>36</v>
      </c>
      <c r="E6" t="s">
        <v>37</v>
      </c>
      <c r="F6" t="s">
        <v>38</v>
      </c>
      <c r="G6" t="s">
        <v>32</v>
      </c>
      <c r="H6" s="1">
        <v>4.6865464764927302E-7</v>
      </c>
      <c r="I6">
        <v>4.0000000000000001E-3</v>
      </c>
      <c r="J6">
        <v>2.5406356409976398</v>
      </c>
      <c r="K6" t="s">
        <v>18</v>
      </c>
      <c r="L6">
        <f t="shared" si="0"/>
        <v>5.818453072948885</v>
      </c>
    </row>
    <row r="7" spans="1:14" x14ac:dyDescent="0.3">
      <c r="A7" t="s">
        <v>68</v>
      </c>
      <c r="B7" t="s">
        <v>69</v>
      </c>
      <c r="C7" t="s">
        <v>70</v>
      </c>
      <c r="D7" t="s">
        <v>71</v>
      </c>
      <c r="E7" t="s">
        <v>72</v>
      </c>
      <c r="F7" t="s">
        <v>73</v>
      </c>
      <c r="G7" t="s">
        <v>74</v>
      </c>
      <c r="H7">
        <v>2.3716180646328302E-3</v>
      </c>
      <c r="I7">
        <v>8.5677419354838705E-2</v>
      </c>
      <c r="J7">
        <v>2.4901754513121501</v>
      </c>
      <c r="K7" t="s">
        <v>18</v>
      </c>
      <c r="L7">
        <f t="shared" si="0"/>
        <v>5.6184627427869316</v>
      </c>
    </row>
    <row r="8" spans="1:14" x14ac:dyDescent="0.3">
      <c r="A8" t="s">
        <v>679</v>
      </c>
      <c r="B8" t="s">
        <v>680</v>
      </c>
      <c r="C8" t="s">
        <v>681</v>
      </c>
      <c r="D8" t="s">
        <v>14</v>
      </c>
      <c r="E8" t="s">
        <v>682</v>
      </c>
      <c r="F8" t="s">
        <v>156</v>
      </c>
      <c r="G8" t="s">
        <v>683</v>
      </c>
      <c r="H8">
        <v>1.7268846991431601E-4</v>
      </c>
      <c r="I8">
        <v>1.6799999999999999E-2</v>
      </c>
      <c r="J8">
        <v>2.47450244970489</v>
      </c>
      <c r="K8" t="s">
        <v>18</v>
      </c>
      <c r="L8">
        <f t="shared" si="0"/>
        <v>5.5577558145303083</v>
      </c>
    </row>
    <row r="9" spans="1:14" x14ac:dyDescent="0.3">
      <c r="A9" t="s">
        <v>19</v>
      </c>
      <c r="B9" t="s">
        <v>20</v>
      </c>
      <c r="C9" t="s">
        <v>21</v>
      </c>
      <c r="D9" t="s">
        <v>22</v>
      </c>
      <c r="E9" t="s">
        <v>23</v>
      </c>
      <c r="F9" t="s">
        <v>24</v>
      </c>
      <c r="G9" t="s">
        <v>25</v>
      </c>
      <c r="H9">
        <v>3.1879327582484199E-2</v>
      </c>
      <c r="I9">
        <v>0.249428571428571</v>
      </c>
      <c r="J9">
        <v>2.4501756701553101</v>
      </c>
      <c r="K9" t="s">
        <v>18</v>
      </c>
      <c r="L9">
        <f t="shared" si="0"/>
        <v>5.4648264125856034</v>
      </c>
    </row>
    <row r="10" spans="1:14" x14ac:dyDescent="0.3">
      <c r="A10" t="s">
        <v>98</v>
      </c>
      <c r="B10" t="s">
        <v>99</v>
      </c>
      <c r="C10" t="s">
        <v>100</v>
      </c>
      <c r="D10" t="s">
        <v>32</v>
      </c>
      <c r="E10" t="s">
        <v>32</v>
      </c>
      <c r="F10" t="s">
        <v>32</v>
      </c>
      <c r="G10" t="s">
        <v>32</v>
      </c>
      <c r="H10" s="1">
        <v>4.0074709695746299E-6</v>
      </c>
      <c r="I10">
        <v>2E-3</v>
      </c>
      <c r="J10">
        <v>2.3182268510784998</v>
      </c>
      <c r="K10" t="s">
        <v>18</v>
      </c>
      <c r="L10">
        <f t="shared" si="0"/>
        <v>4.9871889069459066</v>
      </c>
    </row>
    <row r="11" spans="1:14" x14ac:dyDescent="0.3">
      <c r="A11" t="s">
        <v>177</v>
      </c>
      <c r="B11" t="s">
        <v>178</v>
      </c>
      <c r="C11" t="s">
        <v>179</v>
      </c>
      <c r="D11" t="s">
        <v>88</v>
      </c>
      <c r="E11" t="s">
        <v>180</v>
      </c>
      <c r="F11" t="s">
        <v>181</v>
      </c>
      <c r="G11" t="s">
        <v>32</v>
      </c>
      <c r="H11" s="1">
        <v>9.0491298302609093E-6</v>
      </c>
      <c r="I11">
        <v>1E-3</v>
      </c>
      <c r="J11">
        <v>2.3169363021850602</v>
      </c>
      <c r="K11" t="s">
        <v>18</v>
      </c>
      <c r="L11">
        <f t="shared" si="0"/>
        <v>4.9827296601363713</v>
      </c>
    </row>
    <row r="12" spans="1:14" x14ac:dyDescent="0.3">
      <c r="A12" t="s">
        <v>684</v>
      </c>
      <c r="B12" t="s">
        <v>685</v>
      </c>
      <c r="C12" t="s">
        <v>686</v>
      </c>
      <c r="D12" t="s">
        <v>358</v>
      </c>
      <c r="E12" t="s">
        <v>89</v>
      </c>
      <c r="F12" t="s">
        <v>462</v>
      </c>
      <c r="G12" t="s">
        <v>32</v>
      </c>
      <c r="H12">
        <v>6.6415189268943997E-3</v>
      </c>
      <c r="I12">
        <v>0.133777777777778</v>
      </c>
      <c r="J12">
        <v>2.1287011029427498</v>
      </c>
      <c r="K12" t="s">
        <v>18</v>
      </c>
      <c r="L12">
        <f t="shared" si="0"/>
        <v>4.3732356906242256</v>
      </c>
    </row>
    <row r="13" spans="1:14" x14ac:dyDescent="0.3">
      <c r="A13" t="s">
        <v>713</v>
      </c>
      <c r="B13" t="s">
        <v>714</v>
      </c>
      <c r="C13" t="s">
        <v>715</v>
      </c>
      <c r="D13" t="s">
        <v>716</v>
      </c>
      <c r="E13" t="s">
        <v>717</v>
      </c>
      <c r="F13" t="s">
        <v>718</v>
      </c>
      <c r="G13" t="s">
        <v>32</v>
      </c>
      <c r="H13">
        <v>6.2255820576752998E-3</v>
      </c>
      <c r="I13">
        <v>0.13176470588235301</v>
      </c>
      <c r="J13">
        <v>1.90747775696872</v>
      </c>
      <c r="K13" t="s">
        <v>18</v>
      </c>
      <c r="L13">
        <f t="shared" si="0"/>
        <v>3.7515265202726833</v>
      </c>
    </row>
    <row r="14" spans="1:14" x14ac:dyDescent="0.3">
      <c r="A14" t="s">
        <v>698</v>
      </c>
      <c r="B14" t="s">
        <v>699</v>
      </c>
      <c r="C14" t="s">
        <v>700</v>
      </c>
      <c r="D14" t="s">
        <v>701</v>
      </c>
      <c r="E14" t="s">
        <v>702</v>
      </c>
      <c r="F14" t="s">
        <v>175</v>
      </c>
      <c r="G14" t="s">
        <v>703</v>
      </c>
      <c r="H14">
        <v>1.85855306522049E-3</v>
      </c>
      <c r="I14">
        <v>6.99310344827586E-2</v>
      </c>
      <c r="J14">
        <v>1.8948789362321801</v>
      </c>
      <c r="K14" t="s">
        <v>18</v>
      </c>
      <c r="L14">
        <f t="shared" si="0"/>
        <v>3.7189076851854033</v>
      </c>
    </row>
    <row r="15" spans="1:14" x14ac:dyDescent="0.3">
      <c r="A15" t="s">
        <v>26</v>
      </c>
      <c r="B15" t="s">
        <v>27</v>
      </c>
      <c r="C15" t="s">
        <v>28</v>
      </c>
      <c r="D15" t="s">
        <v>29</v>
      </c>
      <c r="E15" t="s">
        <v>30</v>
      </c>
      <c r="F15" t="s">
        <v>31</v>
      </c>
      <c r="G15" t="s">
        <v>32</v>
      </c>
      <c r="H15">
        <v>3.33579307447554E-3</v>
      </c>
      <c r="I15">
        <v>0.103333333333333</v>
      </c>
      <c r="J15">
        <v>1.8803947749890799</v>
      </c>
      <c r="K15" t="s">
        <v>18</v>
      </c>
      <c r="L15">
        <f t="shared" si="0"/>
        <v>3.6817579304950918</v>
      </c>
    </row>
    <row r="16" spans="1:14" x14ac:dyDescent="0.3">
      <c r="A16" t="s">
        <v>206</v>
      </c>
      <c r="B16" t="s">
        <v>207</v>
      </c>
      <c r="C16" t="s">
        <v>208</v>
      </c>
      <c r="D16" t="s">
        <v>209</v>
      </c>
      <c r="E16" t="s">
        <v>210</v>
      </c>
      <c r="F16" t="s">
        <v>211</v>
      </c>
      <c r="G16" t="s">
        <v>32</v>
      </c>
      <c r="H16">
        <v>1.2248889469935499E-2</v>
      </c>
      <c r="I16">
        <v>0.16845569620253201</v>
      </c>
      <c r="J16">
        <v>1.8780127140513601</v>
      </c>
      <c r="K16" t="s">
        <v>18</v>
      </c>
      <c r="L16">
        <f t="shared" si="0"/>
        <v>3.6756839265057488</v>
      </c>
    </row>
    <row r="17" spans="1:12" x14ac:dyDescent="0.3">
      <c r="A17" t="s">
        <v>91</v>
      </c>
      <c r="B17" t="s">
        <v>92</v>
      </c>
      <c r="C17" t="s">
        <v>93</v>
      </c>
      <c r="D17" t="s">
        <v>94</v>
      </c>
      <c r="E17" t="s">
        <v>95</v>
      </c>
      <c r="F17" t="s">
        <v>96</v>
      </c>
      <c r="G17" t="s">
        <v>97</v>
      </c>
      <c r="H17">
        <v>1.58915940782604E-3</v>
      </c>
      <c r="I17">
        <v>7.1040000000000006E-2</v>
      </c>
      <c r="J17">
        <v>1.82293809924209</v>
      </c>
      <c r="K17" t="s">
        <v>18</v>
      </c>
      <c r="L17">
        <f t="shared" si="0"/>
        <v>3.5380099350270533</v>
      </c>
    </row>
    <row r="18" spans="1:12" x14ac:dyDescent="0.3">
      <c r="A18" t="s">
        <v>687</v>
      </c>
      <c r="B18" t="s">
        <v>688</v>
      </c>
      <c r="C18" t="s">
        <v>689</v>
      </c>
      <c r="D18" t="s">
        <v>32</v>
      </c>
      <c r="E18" t="s">
        <v>32</v>
      </c>
      <c r="F18" t="s">
        <v>32</v>
      </c>
      <c r="G18" t="s">
        <v>32</v>
      </c>
      <c r="H18">
        <v>1.2567624159426499E-2</v>
      </c>
      <c r="I18">
        <v>0.17015</v>
      </c>
      <c r="J18">
        <v>1.81218305888929</v>
      </c>
      <c r="K18" t="s">
        <v>18</v>
      </c>
      <c r="L18">
        <f t="shared" si="0"/>
        <v>3.5117327545359722</v>
      </c>
    </row>
    <row r="19" spans="1:12" x14ac:dyDescent="0.3">
      <c r="A19" t="s">
        <v>693</v>
      </c>
      <c r="B19" t="s">
        <v>694</v>
      </c>
      <c r="C19" t="s">
        <v>695</v>
      </c>
      <c r="D19" t="s">
        <v>261</v>
      </c>
      <c r="E19" t="s">
        <v>696</v>
      </c>
      <c r="F19" t="s">
        <v>31</v>
      </c>
      <c r="G19" t="s">
        <v>697</v>
      </c>
      <c r="H19">
        <v>4.4533810581672897E-2</v>
      </c>
      <c r="I19">
        <v>0.29335714285714298</v>
      </c>
      <c r="J19">
        <v>1.77211892981278</v>
      </c>
      <c r="K19" t="s">
        <v>18</v>
      </c>
      <c r="L19">
        <f t="shared" si="0"/>
        <v>3.415552409975176</v>
      </c>
    </row>
    <row r="20" spans="1:12" x14ac:dyDescent="0.3">
      <c r="A20" t="s">
        <v>690</v>
      </c>
      <c r="B20" t="s">
        <v>691</v>
      </c>
      <c r="C20" t="s">
        <v>692</v>
      </c>
      <c r="D20" t="s">
        <v>504</v>
      </c>
      <c r="E20" t="s">
        <v>399</v>
      </c>
      <c r="F20" t="s">
        <v>62</v>
      </c>
      <c r="G20" t="s">
        <v>32</v>
      </c>
      <c r="H20">
        <v>1.1351777684535901E-3</v>
      </c>
      <c r="I20">
        <v>6.2857142857142806E-2</v>
      </c>
      <c r="J20">
        <v>1.7297617728250101</v>
      </c>
      <c r="K20" t="s">
        <v>18</v>
      </c>
      <c r="L20">
        <f t="shared" si="0"/>
        <v>3.3167304579627204</v>
      </c>
    </row>
    <row r="21" spans="1:12" x14ac:dyDescent="0.3">
      <c r="A21" t="s">
        <v>157</v>
      </c>
      <c r="B21" t="s">
        <v>158</v>
      </c>
      <c r="C21" t="s">
        <v>159</v>
      </c>
      <c r="D21" t="s">
        <v>160</v>
      </c>
      <c r="E21" t="s">
        <v>161</v>
      </c>
      <c r="F21" t="s">
        <v>62</v>
      </c>
      <c r="G21" t="s">
        <v>32</v>
      </c>
      <c r="H21">
        <v>1.5347752719777001E-3</v>
      </c>
      <c r="I21">
        <v>7.1499999999999994E-2</v>
      </c>
      <c r="J21">
        <v>1.6590282707883599</v>
      </c>
      <c r="K21" t="s">
        <v>18</v>
      </c>
      <c r="L21">
        <f t="shared" si="0"/>
        <v>3.1580374305202246</v>
      </c>
    </row>
    <row r="22" spans="1:12" x14ac:dyDescent="0.3">
      <c r="A22" t="s">
        <v>730</v>
      </c>
      <c r="B22" t="s">
        <v>731</v>
      </c>
      <c r="C22" t="s">
        <v>732</v>
      </c>
      <c r="D22" t="s">
        <v>733</v>
      </c>
      <c r="E22" t="s">
        <v>49</v>
      </c>
      <c r="F22" t="s">
        <v>734</v>
      </c>
      <c r="G22" t="s">
        <v>735</v>
      </c>
      <c r="H22">
        <v>6.8180293103051398E-3</v>
      </c>
      <c r="I22">
        <v>0.13490909090909101</v>
      </c>
      <c r="J22">
        <v>1.6588858654624501</v>
      </c>
      <c r="K22" t="s">
        <v>18</v>
      </c>
      <c r="L22">
        <f t="shared" si="0"/>
        <v>3.1577257228190128</v>
      </c>
    </row>
    <row r="23" spans="1:12" x14ac:dyDescent="0.3">
      <c r="A23" t="s">
        <v>773</v>
      </c>
      <c r="B23" t="s">
        <v>774</v>
      </c>
      <c r="C23" t="s">
        <v>775</v>
      </c>
      <c r="D23" t="s">
        <v>246</v>
      </c>
      <c r="E23" t="s">
        <v>399</v>
      </c>
      <c r="F23" t="s">
        <v>227</v>
      </c>
      <c r="G23" t="s">
        <v>32</v>
      </c>
      <c r="H23">
        <v>6.4326559267015998E-3</v>
      </c>
      <c r="I23">
        <v>0.13162264150943401</v>
      </c>
      <c r="J23">
        <v>1.6426727696468999</v>
      </c>
      <c r="K23" t="s">
        <v>18</v>
      </c>
      <c r="L23">
        <f t="shared" si="0"/>
        <v>3.1224376625506123</v>
      </c>
    </row>
    <row r="24" spans="1:12" x14ac:dyDescent="0.3">
      <c r="A24" t="s">
        <v>1141</v>
      </c>
      <c r="B24" t="s">
        <v>1142</v>
      </c>
      <c r="C24" t="s">
        <v>1143</v>
      </c>
      <c r="D24" t="s">
        <v>1109</v>
      </c>
      <c r="E24" t="s">
        <v>226</v>
      </c>
      <c r="F24" t="s">
        <v>62</v>
      </c>
      <c r="G24" t="s">
        <v>1144</v>
      </c>
      <c r="H24">
        <v>2.6759421138365599E-2</v>
      </c>
      <c r="I24">
        <v>0.24436666666666701</v>
      </c>
      <c r="J24">
        <v>1.6101736637583901</v>
      </c>
      <c r="K24" t="s">
        <v>18</v>
      </c>
      <c r="L24">
        <f t="shared" si="0"/>
        <v>3.0528858855516643</v>
      </c>
    </row>
    <row r="25" spans="1:12" x14ac:dyDescent="0.3">
      <c r="A25" t="s">
        <v>722</v>
      </c>
      <c r="B25" t="s">
        <v>723</v>
      </c>
      <c r="C25" t="s">
        <v>724</v>
      </c>
      <c r="D25" t="s">
        <v>246</v>
      </c>
      <c r="E25" t="s">
        <v>399</v>
      </c>
      <c r="F25" t="s">
        <v>44</v>
      </c>
      <c r="G25" t="s">
        <v>32</v>
      </c>
      <c r="H25">
        <v>1.59057829688153E-3</v>
      </c>
      <c r="I25">
        <v>6.8307692307692305E-2</v>
      </c>
      <c r="J25">
        <v>1.58498932018615</v>
      </c>
      <c r="K25" t="s">
        <v>18</v>
      </c>
      <c r="L25">
        <f t="shared" si="0"/>
        <v>3.0000557700280104</v>
      </c>
    </row>
    <row r="26" spans="1:12" x14ac:dyDescent="0.3">
      <c r="A26" t="s">
        <v>739</v>
      </c>
      <c r="B26" t="s">
        <v>740</v>
      </c>
      <c r="C26" t="s">
        <v>741</v>
      </c>
      <c r="D26" t="s">
        <v>32</v>
      </c>
      <c r="E26" t="s">
        <v>49</v>
      </c>
      <c r="F26" t="s">
        <v>32</v>
      </c>
      <c r="G26" t="s">
        <v>32</v>
      </c>
      <c r="H26">
        <v>6.0550971403849105E-4</v>
      </c>
      <c r="I26">
        <v>4.0705882352941203E-2</v>
      </c>
      <c r="J26">
        <v>1.5748375875908001</v>
      </c>
      <c r="K26" t="s">
        <v>18</v>
      </c>
      <c r="L26">
        <f t="shared" si="0"/>
        <v>2.9790195421469368</v>
      </c>
    </row>
    <row r="27" spans="1:12" x14ac:dyDescent="0.3">
      <c r="A27" t="s">
        <v>704</v>
      </c>
      <c r="B27" t="s">
        <v>705</v>
      </c>
      <c r="C27" t="s">
        <v>706</v>
      </c>
      <c r="D27" t="s">
        <v>88</v>
      </c>
      <c r="E27" t="s">
        <v>297</v>
      </c>
      <c r="F27" t="s">
        <v>156</v>
      </c>
      <c r="G27" t="s">
        <v>32</v>
      </c>
      <c r="H27">
        <v>7.3298131253381697E-3</v>
      </c>
      <c r="I27">
        <v>0.135389830508475</v>
      </c>
      <c r="J27">
        <v>1.5382201077645301</v>
      </c>
      <c r="K27" t="s">
        <v>18</v>
      </c>
      <c r="L27">
        <f t="shared" si="0"/>
        <v>2.9043596356659727</v>
      </c>
    </row>
    <row r="28" spans="1:12" x14ac:dyDescent="0.3">
      <c r="A28" t="s">
        <v>725</v>
      </c>
      <c r="B28" t="s">
        <v>726</v>
      </c>
      <c r="C28" t="s">
        <v>727</v>
      </c>
      <c r="D28" t="s">
        <v>728</v>
      </c>
      <c r="E28" t="s">
        <v>729</v>
      </c>
      <c r="F28" t="s">
        <v>227</v>
      </c>
      <c r="G28" t="s">
        <v>32</v>
      </c>
      <c r="H28">
        <v>2.4449129489199199E-2</v>
      </c>
      <c r="I28">
        <v>0.247481481481481</v>
      </c>
      <c r="J28">
        <v>1.47502797110039</v>
      </c>
      <c r="K28" t="s">
        <v>18</v>
      </c>
      <c r="L28">
        <f t="shared" si="0"/>
        <v>2.7798903359244784</v>
      </c>
    </row>
    <row r="29" spans="1:12" x14ac:dyDescent="0.3">
      <c r="A29" t="s">
        <v>136</v>
      </c>
      <c r="B29" t="s">
        <v>137</v>
      </c>
      <c r="C29" t="s">
        <v>138</v>
      </c>
      <c r="D29" t="s">
        <v>139</v>
      </c>
      <c r="E29" t="s">
        <v>140</v>
      </c>
      <c r="F29" t="s">
        <v>62</v>
      </c>
      <c r="G29" t="s">
        <v>32</v>
      </c>
      <c r="H29">
        <v>1.2720179627198999E-2</v>
      </c>
      <c r="I29">
        <v>0.168195121951219</v>
      </c>
      <c r="J29">
        <v>1.4554543143824501</v>
      </c>
      <c r="K29" t="s">
        <v>18</v>
      </c>
      <c r="L29">
        <f t="shared" si="0"/>
        <v>2.7424290833793816</v>
      </c>
    </row>
    <row r="30" spans="1:12" x14ac:dyDescent="0.3">
      <c r="A30" t="s">
        <v>223</v>
      </c>
      <c r="B30" t="s">
        <v>224</v>
      </c>
      <c r="C30" t="s">
        <v>225</v>
      </c>
      <c r="D30" t="s">
        <v>61</v>
      </c>
      <c r="E30" t="s">
        <v>226</v>
      </c>
      <c r="F30" t="s">
        <v>227</v>
      </c>
      <c r="G30" t="s">
        <v>32</v>
      </c>
      <c r="H30">
        <v>4.7636757477673699E-3</v>
      </c>
      <c r="I30">
        <v>0.11890909090909101</v>
      </c>
      <c r="J30">
        <v>1.4494287591231501</v>
      </c>
      <c r="K30" t="s">
        <v>18</v>
      </c>
      <c r="L30">
        <f t="shared" si="0"/>
        <v>2.7309989494313212</v>
      </c>
    </row>
    <row r="31" spans="1:12" x14ac:dyDescent="0.3">
      <c r="A31" t="s">
        <v>162</v>
      </c>
      <c r="B31" t="s">
        <v>163</v>
      </c>
      <c r="C31" t="s">
        <v>164</v>
      </c>
      <c r="D31" t="s">
        <v>165</v>
      </c>
      <c r="E31" t="s">
        <v>166</v>
      </c>
      <c r="F31" t="s">
        <v>24</v>
      </c>
      <c r="G31" t="s">
        <v>167</v>
      </c>
      <c r="H31">
        <v>2.7438932954291602E-3</v>
      </c>
      <c r="I31">
        <v>9.2969696969696994E-2</v>
      </c>
      <c r="J31">
        <v>1.44710928264417</v>
      </c>
      <c r="K31" t="s">
        <v>18</v>
      </c>
      <c r="L31">
        <f t="shared" si="0"/>
        <v>2.7266117447376583</v>
      </c>
    </row>
    <row r="32" spans="1:12" x14ac:dyDescent="0.3">
      <c r="A32" t="s">
        <v>1477</v>
      </c>
      <c r="B32" t="s">
        <v>1478</v>
      </c>
      <c r="C32" t="s">
        <v>1479</v>
      </c>
      <c r="D32" t="s">
        <v>642</v>
      </c>
      <c r="E32" t="s">
        <v>128</v>
      </c>
      <c r="F32" t="s">
        <v>62</v>
      </c>
      <c r="G32" t="s">
        <v>32</v>
      </c>
      <c r="H32">
        <v>1.48179459023586E-2</v>
      </c>
      <c r="I32">
        <v>0.189162790697674</v>
      </c>
      <c r="J32">
        <v>1.4343256766336001</v>
      </c>
      <c r="K32" t="s">
        <v>18</v>
      </c>
      <c r="L32">
        <f t="shared" si="0"/>
        <v>2.7025581806734831</v>
      </c>
    </row>
    <row r="33" spans="1:12" x14ac:dyDescent="0.3">
      <c r="A33" t="s">
        <v>262</v>
      </c>
      <c r="B33" t="s">
        <v>263</v>
      </c>
      <c r="C33" t="s">
        <v>264</v>
      </c>
      <c r="D33" t="s">
        <v>265</v>
      </c>
      <c r="E33" t="s">
        <v>266</v>
      </c>
      <c r="F33" t="s">
        <v>227</v>
      </c>
      <c r="G33" t="s">
        <v>32</v>
      </c>
      <c r="H33">
        <v>1.73768867208401E-3</v>
      </c>
      <c r="I33">
        <v>7.0814814814814803E-2</v>
      </c>
      <c r="J33">
        <v>1.42894492902254</v>
      </c>
      <c r="K33" t="s">
        <v>18</v>
      </c>
      <c r="L33">
        <f t="shared" si="0"/>
        <v>2.6924973577944988</v>
      </c>
    </row>
    <row r="34" spans="1:12" x14ac:dyDescent="0.3">
      <c r="A34" t="s">
        <v>1480</v>
      </c>
      <c r="B34" t="s">
        <v>1481</v>
      </c>
      <c r="C34" t="s">
        <v>1482</v>
      </c>
      <c r="D34" t="s">
        <v>421</v>
      </c>
      <c r="E34" t="s">
        <v>776</v>
      </c>
      <c r="F34" t="s">
        <v>614</v>
      </c>
      <c r="G34" t="s">
        <v>32</v>
      </c>
      <c r="H34">
        <v>4.8752969111840898E-2</v>
      </c>
      <c r="I34">
        <v>0.2994</v>
      </c>
      <c r="J34">
        <v>1.38468014566522</v>
      </c>
      <c r="K34" t="s">
        <v>18</v>
      </c>
      <c r="L34">
        <f t="shared" si="0"/>
        <v>2.6111406041204814</v>
      </c>
    </row>
    <row r="35" spans="1:12" x14ac:dyDescent="0.3">
      <c r="A35" t="s">
        <v>293</v>
      </c>
      <c r="B35" t="s">
        <v>294</v>
      </c>
      <c r="C35" t="s">
        <v>295</v>
      </c>
      <c r="D35" t="s">
        <v>296</v>
      </c>
      <c r="E35" t="s">
        <v>297</v>
      </c>
      <c r="F35" t="s">
        <v>298</v>
      </c>
      <c r="G35" t="s">
        <v>32</v>
      </c>
      <c r="H35">
        <v>3.08972401153083E-3</v>
      </c>
      <c r="I35">
        <v>0.10094117647058801</v>
      </c>
      <c r="J35">
        <v>1.38320970367967</v>
      </c>
      <c r="K35" t="s">
        <v>18</v>
      </c>
      <c r="L35">
        <f t="shared" si="0"/>
        <v>2.6084806000013696</v>
      </c>
    </row>
    <row r="36" spans="1:12" x14ac:dyDescent="0.3">
      <c r="A36" t="s">
        <v>710</v>
      </c>
      <c r="B36" t="s">
        <v>711</v>
      </c>
      <c r="C36" t="s">
        <v>712</v>
      </c>
      <c r="D36" t="s">
        <v>32</v>
      </c>
      <c r="E36" t="s">
        <v>49</v>
      </c>
      <c r="F36" t="s">
        <v>32</v>
      </c>
      <c r="G36" t="s">
        <v>32</v>
      </c>
      <c r="H36">
        <v>7.0818129904892703E-3</v>
      </c>
      <c r="I36">
        <v>0.135157894736842</v>
      </c>
      <c r="J36">
        <v>1.36556177306593</v>
      </c>
      <c r="K36" t="s">
        <v>18</v>
      </c>
      <c r="L36">
        <f t="shared" si="0"/>
        <v>2.5767664344255996</v>
      </c>
    </row>
    <row r="37" spans="1:12" x14ac:dyDescent="0.3">
      <c r="A37" t="s">
        <v>1483</v>
      </c>
      <c r="B37" t="s">
        <v>1484</v>
      </c>
      <c r="C37" t="s">
        <v>1485</v>
      </c>
      <c r="D37" t="s">
        <v>14</v>
      </c>
      <c r="E37" t="s">
        <v>907</v>
      </c>
      <c r="F37" t="s">
        <v>16</v>
      </c>
      <c r="G37" t="s">
        <v>1486</v>
      </c>
      <c r="H37">
        <v>2.6854861460622801E-2</v>
      </c>
      <c r="I37">
        <v>0.24137704918032801</v>
      </c>
      <c r="J37">
        <v>1.3645879410860799</v>
      </c>
      <c r="K37" t="s">
        <v>18</v>
      </c>
      <c r="L37">
        <f t="shared" si="0"/>
        <v>2.5750276810748942</v>
      </c>
    </row>
    <row r="38" spans="1:12" x14ac:dyDescent="0.3">
      <c r="A38" t="s">
        <v>151</v>
      </c>
      <c r="B38" t="s">
        <v>152</v>
      </c>
      <c r="C38" t="s">
        <v>153</v>
      </c>
      <c r="D38" t="s">
        <v>154</v>
      </c>
      <c r="E38" t="s">
        <v>155</v>
      </c>
      <c r="F38" t="s">
        <v>31</v>
      </c>
      <c r="G38" t="s">
        <v>32</v>
      </c>
      <c r="H38">
        <v>1.2700679144523901E-3</v>
      </c>
      <c r="I38">
        <v>6.6727272727272705E-2</v>
      </c>
      <c r="J38">
        <v>1.31465288463392</v>
      </c>
      <c r="K38" t="s">
        <v>18</v>
      </c>
      <c r="L38">
        <f t="shared" si="0"/>
        <v>2.4874247551296911</v>
      </c>
    </row>
    <row r="39" spans="1:12" x14ac:dyDescent="0.3">
      <c r="A39" t="s">
        <v>187</v>
      </c>
      <c r="B39" t="s">
        <v>188</v>
      </c>
      <c r="C39" t="s">
        <v>189</v>
      </c>
      <c r="D39" t="s">
        <v>190</v>
      </c>
      <c r="E39" t="s">
        <v>49</v>
      </c>
      <c r="F39" t="s">
        <v>191</v>
      </c>
      <c r="G39" t="s">
        <v>192</v>
      </c>
      <c r="H39">
        <v>4.15561083184025E-2</v>
      </c>
      <c r="I39">
        <v>0.28157055214723897</v>
      </c>
      <c r="J39">
        <v>1.3103700035496799</v>
      </c>
      <c r="K39" t="s">
        <v>18</v>
      </c>
      <c r="L39">
        <f t="shared" si="0"/>
        <v>2.4800513694512736</v>
      </c>
    </row>
    <row r="40" spans="1:12" x14ac:dyDescent="0.3">
      <c r="A40" t="s">
        <v>719</v>
      </c>
      <c r="B40" t="s">
        <v>720</v>
      </c>
      <c r="C40" t="s">
        <v>721</v>
      </c>
      <c r="D40" t="s">
        <v>32</v>
      </c>
      <c r="E40" t="s">
        <v>297</v>
      </c>
      <c r="F40" t="s">
        <v>44</v>
      </c>
      <c r="G40" t="s">
        <v>32</v>
      </c>
      <c r="H40">
        <v>5.6492819612615202E-4</v>
      </c>
      <c r="I40">
        <v>4.1000000000000002E-2</v>
      </c>
      <c r="J40">
        <v>1.2988921583744499</v>
      </c>
      <c r="K40" t="s">
        <v>18</v>
      </c>
      <c r="L40">
        <f t="shared" si="0"/>
        <v>2.4603987675283649</v>
      </c>
    </row>
    <row r="41" spans="1:12" x14ac:dyDescent="0.3">
      <c r="A41" t="s">
        <v>1487</v>
      </c>
      <c r="B41" t="s">
        <v>1488</v>
      </c>
      <c r="C41" t="s">
        <v>1489</v>
      </c>
      <c r="D41" t="s">
        <v>22</v>
      </c>
      <c r="E41" t="s">
        <v>166</v>
      </c>
      <c r="F41" t="s">
        <v>24</v>
      </c>
      <c r="G41" t="s">
        <v>32</v>
      </c>
      <c r="H41">
        <v>1.02127863092924E-2</v>
      </c>
      <c r="I41">
        <v>0.153611111111111</v>
      </c>
      <c r="J41">
        <v>1.2730853331716401</v>
      </c>
      <c r="K41" t="s">
        <v>18</v>
      </c>
      <c r="L41">
        <f t="shared" si="0"/>
        <v>2.4167786312559518</v>
      </c>
    </row>
    <row r="42" spans="1:12" x14ac:dyDescent="0.3">
      <c r="A42" t="s">
        <v>736</v>
      </c>
      <c r="B42" t="s">
        <v>737</v>
      </c>
      <c r="C42" t="s">
        <v>738</v>
      </c>
      <c r="D42" t="s">
        <v>260</v>
      </c>
      <c r="E42" t="s">
        <v>32</v>
      </c>
      <c r="F42" t="s">
        <v>32</v>
      </c>
      <c r="G42" t="s">
        <v>32</v>
      </c>
      <c r="H42">
        <v>7.8624899167945208E-3</v>
      </c>
      <c r="I42">
        <v>0.13312499999999999</v>
      </c>
      <c r="J42">
        <v>1.2566860198974601</v>
      </c>
      <c r="K42" t="s">
        <v>18</v>
      </c>
      <c r="L42">
        <f t="shared" si="0"/>
        <v>2.3894623238676029</v>
      </c>
    </row>
    <row r="43" spans="1:12" x14ac:dyDescent="0.3">
      <c r="A43" t="s">
        <v>768</v>
      </c>
      <c r="B43" t="s">
        <v>769</v>
      </c>
      <c r="C43" t="s">
        <v>770</v>
      </c>
      <c r="D43" t="s">
        <v>728</v>
      </c>
      <c r="E43" t="s">
        <v>771</v>
      </c>
      <c r="F43" t="s">
        <v>62</v>
      </c>
      <c r="G43" t="s">
        <v>772</v>
      </c>
      <c r="H43">
        <v>2.6759373214495501E-2</v>
      </c>
      <c r="I43">
        <v>0.246420168067227</v>
      </c>
      <c r="J43">
        <v>1.2396880032723401</v>
      </c>
      <c r="K43" t="s">
        <v>18</v>
      </c>
      <c r="L43">
        <f t="shared" si="0"/>
        <v>2.3614745759637867</v>
      </c>
    </row>
    <row r="44" spans="1:12" x14ac:dyDescent="0.3">
      <c r="A44" t="s">
        <v>822</v>
      </c>
      <c r="B44" t="s">
        <v>823</v>
      </c>
      <c r="C44" t="s">
        <v>824</v>
      </c>
      <c r="D44" t="s">
        <v>261</v>
      </c>
      <c r="E44" t="s">
        <v>134</v>
      </c>
      <c r="F44" t="s">
        <v>96</v>
      </c>
      <c r="G44" t="s">
        <v>825</v>
      </c>
      <c r="H44">
        <v>4.1369816727076002E-3</v>
      </c>
      <c r="I44">
        <v>0.11609999999999999</v>
      </c>
      <c r="J44">
        <v>1.2180320605897099</v>
      </c>
      <c r="K44" t="s">
        <v>18</v>
      </c>
      <c r="L44">
        <f t="shared" si="0"/>
        <v>2.3262917790227378</v>
      </c>
    </row>
    <row r="45" spans="1:12" x14ac:dyDescent="0.3">
      <c r="A45" t="s">
        <v>749</v>
      </c>
      <c r="B45" t="s">
        <v>750</v>
      </c>
      <c r="C45" t="s">
        <v>751</v>
      </c>
      <c r="D45" t="s">
        <v>752</v>
      </c>
      <c r="E45" t="s">
        <v>311</v>
      </c>
      <c r="F45" t="s">
        <v>753</v>
      </c>
      <c r="G45" t="s">
        <v>754</v>
      </c>
      <c r="H45">
        <v>2.6045833851490698E-2</v>
      </c>
      <c r="I45">
        <v>0.250140350877193</v>
      </c>
      <c r="J45">
        <v>1.2120488016228901</v>
      </c>
      <c r="K45" t="s">
        <v>18</v>
      </c>
      <c r="L45">
        <f t="shared" si="0"/>
        <v>2.3166639761781491</v>
      </c>
    </row>
    <row r="46" spans="1:12" x14ac:dyDescent="0.3">
      <c r="A46" t="s">
        <v>761</v>
      </c>
      <c r="B46" t="s">
        <v>762</v>
      </c>
      <c r="C46" t="s">
        <v>763</v>
      </c>
      <c r="D46" t="s">
        <v>716</v>
      </c>
      <c r="E46" t="s">
        <v>115</v>
      </c>
      <c r="F46" t="s">
        <v>31</v>
      </c>
      <c r="G46" t="s">
        <v>32</v>
      </c>
      <c r="H46">
        <v>3.0206249108020299E-2</v>
      </c>
      <c r="I46">
        <v>0.248571428571429</v>
      </c>
      <c r="J46">
        <v>1.20811920835261</v>
      </c>
      <c r="K46" t="s">
        <v>18</v>
      </c>
      <c r="L46">
        <f t="shared" si="0"/>
        <v>2.3103624640067628</v>
      </c>
    </row>
    <row r="47" spans="1:12" x14ac:dyDescent="0.3">
      <c r="A47" t="s">
        <v>785</v>
      </c>
      <c r="B47" t="s">
        <v>786</v>
      </c>
      <c r="C47" t="s">
        <v>787</v>
      </c>
      <c r="D47" t="s">
        <v>150</v>
      </c>
      <c r="E47" t="s">
        <v>316</v>
      </c>
      <c r="F47" t="s">
        <v>339</v>
      </c>
      <c r="G47" t="s">
        <v>32</v>
      </c>
      <c r="H47">
        <v>1.0867727720328201E-2</v>
      </c>
      <c r="I47">
        <v>0.15918918918918901</v>
      </c>
      <c r="J47">
        <v>1.18191519620126</v>
      </c>
      <c r="K47" t="s">
        <v>18</v>
      </c>
      <c r="L47">
        <f t="shared" si="0"/>
        <v>2.2687776037697427</v>
      </c>
    </row>
    <row r="48" spans="1:12" x14ac:dyDescent="0.3">
      <c r="A48" t="s">
        <v>1245</v>
      </c>
      <c r="B48" t="s">
        <v>1246</v>
      </c>
      <c r="C48" t="s">
        <v>1247</v>
      </c>
      <c r="D48" t="s">
        <v>231</v>
      </c>
      <c r="E48" t="s">
        <v>49</v>
      </c>
      <c r="F48" t="s">
        <v>252</v>
      </c>
      <c r="G48" t="s">
        <v>32</v>
      </c>
      <c r="H48">
        <v>7.7216350888567997E-3</v>
      </c>
      <c r="I48">
        <v>0.13718032786885201</v>
      </c>
      <c r="J48">
        <v>1.1739753154286201</v>
      </c>
      <c r="K48" t="s">
        <v>18</v>
      </c>
      <c r="L48">
        <f t="shared" si="0"/>
        <v>2.256325668757921</v>
      </c>
    </row>
    <row r="49" spans="1:12" x14ac:dyDescent="0.3">
      <c r="A49" t="s">
        <v>101</v>
      </c>
      <c r="B49" t="s">
        <v>102</v>
      </c>
      <c r="C49" t="s">
        <v>103</v>
      </c>
      <c r="D49" t="s">
        <v>32</v>
      </c>
      <c r="E49" t="s">
        <v>104</v>
      </c>
      <c r="F49" t="s">
        <v>62</v>
      </c>
      <c r="G49" t="s">
        <v>32</v>
      </c>
      <c r="H49">
        <v>5.52551002998044E-3</v>
      </c>
      <c r="I49">
        <v>0.12930434782608699</v>
      </c>
      <c r="J49">
        <v>1.1729730171069801</v>
      </c>
      <c r="K49" t="s">
        <v>18</v>
      </c>
      <c r="L49">
        <f t="shared" si="0"/>
        <v>2.2547586528833428</v>
      </c>
    </row>
    <row r="50" spans="1:12" x14ac:dyDescent="0.3">
      <c r="A50" t="s">
        <v>228</v>
      </c>
      <c r="B50" t="s">
        <v>229</v>
      </c>
      <c r="C50" t="s">
        <v>230</v>
      </c>
      <c r="D50" t="s">
        <v>231</v>
      </c>
      <c r="E50" t="s">
        <v>140</v>
      </c>
      <c r="F50" t="s">
        <v>227</v>
      </c>
      <c r="G50" t="s">
        <v>232</v>
      </c>
      <c r="H50">
        <v>3.11182848441332E-2</v>
      </c>
      <c r="I50">
        <v>0.248613138686131</v>
      </c>
      <c r="J50">
        <v>1.16537027860943</v>
      </c>
      <c r="K50" t="s">
        <v>18</v>
      </c>
      <c r="L50">
        <f t="shared" si="0"/>
        <v>2.242907741449641</v>
      </c>
    </row>
    <row r="51" spans="1:12" x14ac:dyDescent="0.3">
      <c r="A51" t="s">
        <v>777</v>
      </c>
      <c r="B51" t="s">
        <v>778</v>
      </c>
      <c r="C51" t="s">
        <v>779</v>
      </c>
      <c r="D51" t="s">
        <v>88</v>
      </c>
      <c r="E51" t="s">
        <v>122</v>
      </c>
      <c r="F51" t="s">
        <v>123</v>
      </c>
      <c r="G51" t="s">
        <v>32</v>
      </c>
      <c r="H51">
        <v>8.4531570721816593E-3</v>
      </c>
      <c r="I51">
        <v>0.13358823529411801</v>
      </c>
      <c r="J51">
        <v>1.1534769426312399</v>
      </c>
      <c r="K51" t="s">
        <v>18</v>
      </c>
      <c r="L51">
        <f t="shared" si="0"/>
        <v>2.2244935920295319</v>
      </c>
    </row>
    <row r="52" spans="1:12" x14ac:dyDescent="0.3">
      <c r="A52" t="s">
        <v>1240</v>
      </c>
      <c r="B52" t="s">
        <v>1241</v>
      </c>
      <c r="C52" t="s">
        <v>1242</v>
      </c>
      <c r="D52" t="s">
        <v>22</v>
      </c>
      <c r="E52" t="s">
        <v>776</v>
      </c>
      <c r="F52" t="s">
        <v>614</v>
      </c>
      <c r="G52" t="s">
        <v>1243</v>
      </c>
      <c r="H52">
        <v>3.7482801921806502E-2</v>
      </c>
      <c r="I52">
        <v>0.269254901960784</v>
      </c>
      <c r="J52">
        <v>1.1208854809141999</v>
      </c>
      <c r="K52" t="s">
        <v>18</v>
      </c>
      <c r="L52">
        <f t="shared" si="0"/>
        <v>2.1748041419902018</v>
      </c>
    </row>
    <row r="53" spans="1:12" x14ac:dyDescent="0.3">
      <c r="A53" t="s">
        <v>788</v>
      </c>
      <c r="B53" t="s">
        <v>789</v>
      </c>
      <c r="C53" t="s">
        <v>790</v>
      </c>
      <c r="D53" t="s">
        <v>121</v>
      </c>
      <c r="E53" t="s">
        <v>791</v>
      </c>
      <c r="F53" t="s">
        <v>31</v>
      </c>
      <c r="G53" t="s">
        <v>792</v>
      </c>
      <c r="H53">
        <v>3.5727688408475601E-2</v>
      </c>
      <c r="I53">
        <v>0.26245333333333298</v>
      </c>
      <c r="J53">
        <v>1.0910092537863201</v>
      </c>
      <c r="K53" t="s">
        <v>18</v>
      </c>
      <c r="L53">
        <f t="shared" si="0"/>
        <v>2.1302300705412018</v>
      </c>
    </row>
    <row r="54" spans="1:12" x14ac:dyDescent="0.3">
      <c r="A54" t="s">
        <v>1224</v>
      </c>
      <c r="B54" t="s">
        <v>1225</v>
      </c>
      <c r="C54" t="s">
        <v>1226</v>
      </c>
      <c r="D54" t="s">
        <v>121</v>
      </c>
      <c r="E54" t="s">
        <v>542</v>
      </c>
      <c r="F54" t="s">
        <v>283</v>
      </c>
      <c r="G54" t="s">
        <v>32</v>
      </c>
      <c r="H54">
        <v>3.6778802804463599E-2</v>
      </c>
      <c r="I54">
        <v>0.268450331125828</v>
      </c>
      <c r="J54">
        <v>1.0705104727494099</v>
      </c>
      <c r="K54" t="s">
        <v>18</v>
      </c>
      <c r="L54">
        <f t="shared" si="0"/>
        <v>2.1001763469591483</v>
      </c>
    </row>
    <row r="55" spans="1:12" x14ac:dyDescent="0.3">
      <c r="A55" t="s">
        <v>780</v>
      </c>
      <c r="B55" t="s">
        <v>781</v>
      </c>
      <c r="C55" t="s">
        <v>782</v>
      </c>
      <c r="D55" t="s">
        <v>783</v>
      </c>
      <c r="E55" t="s">
        <v>30</v>
      </c>
      <c r="F55" t="s">
        <v>175</v>
      </c>
      <c r="G55" t="s">
        <v>784</v>
      </c>
      <c r="H55">
        <v>1.7185051598623099E-2</v>
      </c>
      <c r="I55">
        <v>0.2155</v>
      </c>
      <c r="J55">
        <v>1.05707911441201</v>
      </c>
      <c r="K55" t="s">
        <v>18</v>
      </c>
      <c r="L55">
        <f t="shared" si="0"/>
        <v>2.0807146320021914</v>
      </c>
    </row>
    <row r="56" spans="1:12" x14ac:dyDescent="0.3">
      <c r="A56" t="s">
        <v>802</v>
      </c>
      <c r="B56" t="s">
        <v>803</v>
      </c>
      <c r="C56" t="s">
        <v>804</v>
      </c>
      <c r="D56" t="s">
        <v>805</v>
      </c>
      <c r="E56" t="s">
        <v>311</v>
      </c>
      <c r="F56" t="s">
        <v>62</v>
      </c>
      <c r="G56" t="s">
        <v>32</v>
      </c>
      <c r="H56">
        <v>2.5413673998471099E-2</v>
      </c>
      <c r="I56">
        <v>0.25073873873873898</v>
      </c>
      <c r="J56">
        <v>1.0569413369162</v>
      </c>
      <c r="K56" t="s">
        <v>18</v>
      </c>
      <c r="L56">
        <f t="shared" si="0"/>
        <v>2.0805159330706573</v>
      </c>
    </row>
    <row r="57" spans="1:12" x14ac:dyDescent="0.3">
      <c r="A57" t="s">
        <v>742</v>
      </c>
      <c r="B57" t="s">
        <v>743</v>
      </c>
      <c r="C57" t="s">
        <v>744</v>
      </c>
      <c r="D57" t="s">
        <v>42</v>
      </c>
      <c r="E57" t="s">
        <v>297</v>
      </c>
      <c r="F57" t="s">
        <v>32</v>
      </c>
      <c r="G57" t="s">
        <v>745</v>
      </c>
      <c r="H57">
        <v>4.38043944700858E-2</v>
      </c>
      <c r="I57">
        <v>0.289988023952096</v>
      </c>
      <c r="J57">
        <v>1.0561916920176699</v>
      </c>
      <c r="K57" t="s">
        <v>18</v>
      </c>
      <c r="L57">
        <f t="shared" si="0"/>
        <v>2.0794351481689159</v>
      </c>
    </row>
    <row r="58" spans="1:12" x14ac:dyDescent="0.3">
      <c r="A58" t="s">
        <v>341</v>
      </c>
      <c r="B58" t="s">
        <v>342</v>
      </c>
      <c r="C58" t="s">
        <v>343</v>
      </c>
      <c r="D58" t="s">
        <v>61</v>
      </c>
      <c r="E58" t="s">
        <v>49</v>
      </c>
      <c r="F58" t="s">
        <v>344</v>
      </c>
      <c r="G58" t="s">
        <v>32</v>
      </c>
      <c r="H58">
        <v>1.08177147579937E-2</v>
      </c>
      <c r="I58">
        <v>0.16060273972602701</v>
      </c>
      <c r="J58">
        <v>1.0528948231747299</v>
      </c>
      <c r="K58" t="s">
        <v>18</v>
      </c>
      <c r="L58">
        <f t="shared" si="0"/>
        <v>2.074688616552268</v>
      </c>
    </row>
    <row r="59" spans="1:12" x14ac:dyDescent="0.3">
      <c r="A59" t="s">
        <v>808</v>
      </c>
      <c r="B59" t="s">
        <v>809</v>
      </c>
      <c r="C59" t="s">
        <v>810</v>
      </c>
      <c r="D59" t="s">
        <v>121</v>
      </c>
      <c r="E59" t="s">
        <v>49</v>
      </c>
      <c r="F59" t="s">
        <v>329</v>
      </c>
      <c r="G59" t="s">
        <v>811</v>
      </c>
      <c r="H59">
        <v>1.7406683261453601E-2</v>
      </c>
      <c r="I59">
        <v>0.21032967032967001</v>
      </c>
      <c r="J59">
        <v>1.05202920144064</v>
      </c>
      <c r="K59" t="s">
        <v>18</v>
      </c>
      <c r="L59">
        <f t="shared" si="0"/>
        <v>2.0734441699830262</v>
      </c>
    </row>
    <row r="60" spans="1:12" x14ac:dyDescent="0.3">
      <c r="A60" t="s">
        <v>85</v>
      </c>
      <c r="B60" t="s">
        <v>86</v>
      </c>
      <c r="C60" t="s">
        <v>87</v>
      </c>
      <c r="D60" t="s">
        <v>88</v>
      </c>
      <c r="E60" t="s">
        <v>89</v>
      </c>
      <c r="F60" t="s">
        <v>62</v>
      </c>
      <c r="G60" t="s">
        <v>90</v>
      </c>
      <c r="H60">
        <v>4.9032220292782001E-2</v>
      </c>
      <c r="I60">
        <v>0.29922651933701699</v>
      </c>
      <c r="J60">
        <v>1.0460588455200199</v>
      </c>
      <c r="K60" t="s">
        <v>18</v>
      </c>
      <c r="L60">
        <f t="shared" si="0"/>
        <v>2.0648812928789164</v>
      </c>
    </row>
    <row r="61" spans="1:12" x14ac:dyDescent="0.3">
      <c r="A61" t="s">
        <v>217</v>
      </c>
      <c r="B61" t="s">
        <v>218</v>
      </c>
      <c r="C61" t="s">
        <v>219</v>
      </c>
      <c r="D61" t="s">
        <v>32</v>
      </c>
      <c r="E61" t="s">
        <v>220</v>
      </c>
      <c r="F61" t="s">
        <v>62</v>
      </c>
      <c r="G61" t="s">
        <v>32</v>
      </c>
      <c r="H61">
        <v>4.9528707173860799E-2</v>
      </c>
      <c r="I61">
        <v>0.29899453551912603</v>
      </c>
      <c r="J61">
        <v>0.98895155254163303</v>
      </c>
      <c r="K61" t="s">
        <v>18</v>
      </c>
      <c r="L61">
        <f t="shared" si="0"/>
        <v>1.9847420981931294</v>
      </c>
    </row>
    <row r="62" spans="1:12" x14ac:dyDescent="0.3">
      <c r="A62" t="s">
        <v>1490</v>
      </c>
      <c r="B62" t="s">
        <v>1491</v>
      </c>
      <c r="C62" t="s">
        <v>1492</v>
      </c>
      <c r="D62" t="s">
        <v>358</v>
      </c>
      <c r="E62" t="s">
        <v>682</v>
      </c>
      <c r="F62" t="s">
        <v>156</v>
      </c>
      <c r="G62" t="s">
        <v>1493</v>
      </c>
      <c r="H62">
        <v>1.9156406543279499E-2</v>
      </c>
      <c r="I62">
        <v>0.21826804123711299</v>
      </c>
      <c r="J62">
        <v>0.93876703161942299</v>
      </c>
      <c r="K62" t="s">
        <v>18</v>
      </c>
      <c r="L62">
        <f t="shared" si="0"/>
        <v>1.91688931006825</v>
      </c>
    </row>
    <row r="63" spans="1:12" x14ac:dyDescent="0.3">
      <c r="A63" t="s">
        <v>274</v>
      </c>
      <c r="B63" t="s">
        <v>275</v>
      </c>
      <c r="C63" t="s">
        <v>276</v>
      </c>
      <c r="D63" t="s">
        <v>277</v>
      </c>
      <c r="E63" t="s">
        <v>278</v>
      </c>
      <c r="F63" t="s">
        <v>211</v>
      </c>
      <c r="G63" t="s">
        <v>279</v>
      </c>
      <c r="H63">
        <v>4.7692361842611199E-2</v>
      </c>
      <c r="I63">
        <v>0.297966101694915</v>
      </c>
      <c r="J63">
        <v>0.92584290755422505</v>
      </c>
      <c r="K63" t="s">
        <v>18</v>
      </c>
      <c r="L63">
        <f t="shared" si="0"/>
        <v>1.8997938893766269</v>
      </c>
    </row>
    <row r="64" spans="1:12" x14ac:dyDescent="0.3">
      <c r="A64" t="s">
        <v>1494</v>
      </c>
      <c r="B64" t="s">
        <v>1495</v>
      </c>
      <c r="C64" t="s">
        <v>1496</v>
      </c>
      <c r="D64" t="s">
        <v>1497</v>
      </c>
      <c r="E64" t="s">
        <v>134</v>
      </c>
      <c r="F64" t="s">
        <v>181</v>
      </c>
      <c r="G64" t="s">
        <v>543</v>
      </c>
      <c r="H64">
        <v>4.1355161102735898E-2</v>
      </c>
      <c r="I64">
        <v>0.28199999999999997</v>
      </c>
      <c r="J64">
        <v>0.91555897227504801</v>
      </c>
      <c r="K64" t="s">
        <v>18</v>
      </c>
      <c r="L64">
        <f t="shared" si="0"/>
        <v>1.8862997772266039</v>
      </c>
    </row>
    <row r="65" spans="1:12" x14ac:dyDescent="0.3">
      <c r="A65" t="s">
        <v>793</v>
      </c>
      <c r="B65" t="s">
        <v>794</v>
      </c>
      <c r="C65" t="s">
        <v>795</v>
      </c>
      <c r="D65" t="s">
        <v>796</v>
      </c>
      <c r="E65" t="s">
        <v>364</v>
      </c>
      <c r="F65" t="s">
        <v>129</v>
      </c>
      <c r="G65" t="s">
        <v>797</v>
      </c>
      <c r="H65">
        <v>4.34637409178227E-2</v>
      </c>
      <c r="I65">
        <v>0.28944578313253</v>
      </c>
      <c r="J65">
        <v>0.89876282340601898</v>
      </c>
      <c r="K65" t="s">
        <v>18</v>
      </c>
      <c r="L65">
        <f t="shared" si="0"/>
        <v>1.8644664325885503</v>
      </c>
    </row>
    <row r="66" spans="1:12" x14ac:dyDescent="0.3">
      <c r="A66" t="s">
        <v>812</v>
      </c>
      <c r="B66" t="s">
        <v>813</v>
      </c>
      <c r="C66" t="s">
        <v>814</v>
      </c>
      <c r="D66" t="s">
        <v>185</v>
      </c>
      <c r="E66" t="s">
        <v>278</v>
      </c>
      <c r="F66" t="s">
        <v>227</v>
      </c>
      <c r="G66" t="s">
        <v>32</v>
      </c>
      <c r="H66">
        <v>1.00932444553935E-2</v>
      </c>
      <c r="I66">
        <v>0.153746478873239</v>
      </c>
      <c r="J66">
        <v>0.88472884328741797</v>
      </c>
      <c r="K66" t="s">
        <v>18</v>
      </c>
      <c r="L66">
        <f t="shared" si="0"/>
        <v>1.8464175518752126</v>
      </c>
    </row>
    <row r="67" spans="1:12" x14ac:dyDescent="0.3">
      <c r="A67" t="s">
        <v>837</v>
      </c>
      <c r="B67" t="s">
        <v>838</v>
      </c>
      <c r="C67" t="s">
        <v>839</v>
      </c>
      <c r="D67" t="s">
        <v>840</v>
      </c>
      <c r="E67" t="s">
        <v>841</v>
      </c>
      <c r="F67" t="s">
        <v>198</v>
      </c>
      <c r="G67" t="s">
        <v>842</v>
      </c>
      <c r="H67">
        <v>2.7558908198895799E-2</v>
      </c>
      <c r="I67">
        <v>0.241504</v>
      </c>
      <c r="J67">
        <v>0.86612245660079101</v>
      </c>
      <c r="K67" t="s">
        <v>18</v>
      </c>
      <c r="L67">
        <f t="shared" si="0"/>
        <v>1.8227572711612725</v>
      </c>
    </row>
    <row r="68" spans="1:12" x14ac:dyDescent="0.3">
      <c r="A68" t="s">
        <v>816</v>
      </c>
      <c r="B68" t="s">
        <v>817</v>
      </c>
      <c r="C68" t="s">
        <v>818</v>
      </c>
      <c r="D68" t="s">
        <v>819</v>
      </c>
      <c r="E68" t="s">
        <v>220</v>
      </c>
      <c r="F68" t="s">
        <v>820</v>
      </c>
      <c r="G68" t="s">
        <v>821</v>
      </c>
      <c r="H68">
        <v>1.8572807452500499E-2</v>
      </c>
      <c r="I68">
        <v>0.216</v>
      </c>
      <c r="J68">
        <v>0.85789625602856001</v>
      </c>
      <c r="K68" t="s">
        <v>18</v>
      </c>
      <c r="L68">
        <f t="shared" ref="L68:L131" si="1">2^J68</f>
        <v>1.812393542916539</v>
      </c>
    </row>
    <row r="69" spans="1:12" x14ac:dyDescent="0.3">
      <c r="A69" t="s">
        <v>1498</v>
      </c>
      <c r="B69" t="s">
        <v>1499</v>
      </c>
      <c r="C69" t="s">
        <v>1500</v>
      </c>
      <c r="D69" t="s">
        <v>747</v>
      </c>
      <c r="E69" t="s">
        <v>1501</v>
      </c>
      <c r="F69" t="s">
        <v>1502</v>
      </c>
      <c r="G69" t="s">
        <v>1503</v>
      </c>
      <c r="H69">
        <v>2.6772556687326199E-2</v>
      </c>
      <c r="I69">
        <v>0.24254545454545501</v>
      </c>
      <c r="J69">
        <v>0.85398062321177703</v>
      </c>
      <c r="K69" t="s">
        <v>18</v>
      </c>
      <c r="L69">
        <f t="shared" si="1"/>
        <v>1.8074811771206829</v>
      </c>
    </row>
    <row r="70" spans="1:12" x14ac:dyDescent="0.3">
      <c r="A70" t="s">
        <v>141</v>
      </c>
      <c r="B70" t="s">
        <v>142</v>
      </c>
      <c r="C70" t="s">
        <v>143</v>
      </c>
      <c r="D70" t="s">
        <v>144</v>
      </c>
      <c r="E70" t="s">
        <v>145</v>
      </c>
      <c r="F70" t="s">
        <v>146</v>
      </c>
      <c r="G70" t="s">
        <v>32</v>
      </c>
      <c r="H70">
        <v>1.7210845833566801E-2</v>
      </c>
      <c r="I70">
        <v>0.21330337078651701</v>
      </c>
      <c r="J70">
        <v>0.84120193615294303</v>
      </c>
      <c r="K70" t="s">
        <v>18</v>
      </c>
      <c r="L70">
        <f t="shared" si="1"/>
        <v>1.7915420874211769</v>
      </c>
    </row>
    <row r="71" spans="1:12" x14ac:dyDescent="0.3">
      <c r="A71" t="s">
        <v>798</v>
      </c>
      <c r="B71" t="s">
        <v>799</v>
      </c>
      <c r="C71" t="s">
        <v>800</v>
      </c>
      <c r="D71" t="s">
        <v>801</v>
      </c>
      <c r="E71" t="s">
        <v>311</v>
      </c>
      <c r="F71" t="s">
        <v>753</v>
      </c>
      <c r="G71" t="s">
        <v>32</v>
      </c>
      <c r="H71">
        <v>2.19929351573462E-2</v>
      </c>
      <c r="I71">
        <v>0.23603921568627501</v>
      </c>
      <c r="J71">
        <v>0.77292413544236604</v>
      </c>
      <c r="K71" t="s">
        <v>18</v>
      </c>
      <c r="L71">
        <f t="shared" si="1"/>
        <v>1.7087296253497297</v>
      </c>
    </row>
    <row r="72" spans="1:12" x14ac:dyDescent="0.3">
      <c r="A72" t="s">
        <v>1504</v>
      </c>
      <c r="B72" t="s">
        <v>1505</v>
      </c>
      <c r="C72" t="s">
        <v>1506</v>
      </c>
      <c r="D72" t="s">
        <v>236</v>
      </c>
      <c r="E72" t="s">
        <v>1507</v>
      </c>
      <c r="F72" t="s">
        <v>1508</v>
      </c>
      <c r="G72" t="s">
        <v>32</v>
      </c>
      <c r="H72">
        <v>4.2999085591090697E-2</v>
      </c>
      <c r="I72">
        <v>0.28809696969697002</v>
      </c>
      <c r="J72">
        <v>0.74954616479706404</v>
      </c>
      <c r="K72" t="s">
        <v>18</v>
      </c>
      <c r="L72">
        <f t="shared" si="1"/>
        <v>1.6812638644190379</v>
      </c>
    </row>
    <row r="73" spans="1:12" x14ac:dyDescent="0.3">
      <c r="A73" t="s">
        <v>843</v>
      </c>
      <c r="B73" t="s">
        <v>844</v>
      </c>
      <c r="C73" t="s">
        <v>845</v>
      </c>
      <c r="D73" t="s">
        <v>48</v>
      </c>
      <c r="E73" t="s">
        <v>846</v>
      </c>
      <c r="F73" t="s">
        <v>62</v>
      </c>
      <c r="G73" t="s">
        <v>32</v>
      </c>
      <c r="H73">
        <v>4.0207962511618303E-2</v>
      </c>
      <c r="I73">
        <v>0.279069182389937</v>
      </c>
      <c r="J73">
        <v>0.74745401750531104</v>
      </c>
      <c r="K73" t="s">
        <v>18</v>
      </c>
      <c r="L73">
        <f t="shared" si="1"/>
        <v>1.6788275197106457</v>
      </c>
    </row>
    <row r="74" spans="1:12" x14ac:dyDescent="0.3">
      <c r="A74" t="s">
        <v>826</v>
      </c>
      <c r="B74" t="s">
        <v>827</v>
      </c>
      <c r="C74" t="s">
        <v>828</v>
      </c>
      <c r="D74" t="s">
        <v>829</v>
      </c>
      <c r="E74" t="s">
        <v>830</v>
      </c>
      <c r="F74" t="s">
        <v>24</v>
      </c>
      <c r="G74" t="s">
        <v>32</v>
      </c>
      <c r="H74">
        <v>6.6003339453986701E-4</v>
      </c>
      <c r="I74">
        <v>4.2444444444444403E-2</v>
      </c>
      <c r="J74">
        <v>0.74515197486208196</v>
      </c>
      <c r="K74" t="s">
        <v>18</v>
      </c>
      <c r="L74">
        <f t="shared" si="1"/>
        <v>1.6761508273520895</v>
      </c>
    </row>
    <row r="75" spans="1:12" x14ac:dyDescent="0.3">
      <c r="A75" t="s">
        <v>1509</v>
      </c>
      <c r="B75" t="s">
        <v>1510</v>
      </c>
      <c r="C75" t="s">
        <v>1511</v>
      </c>
      <c r="D75" t="s">
        <v>1512</v>
      </c>
      <c r="E75" t="s">
        <v>1513</v>
      </c>
      <c r="F75" t="s">
        <v>479</v>
      </c>
      <c r="G75" t="s">
        <v>292</v>
      </c>
      <c r="H75">
        <v>2.8432500003289299E-2</v>
      </c>
      <c r="I75">
        <v>0.24133333333333301</v>
      </c>
      <c r="J75">
        <v>0.71685394822505499</v>
      </c>
      <c r="K75" t="s">
        <v>18</v>
      </c>
      <c r="L75">
        <f t="shared" si="1"/>
        <v>1.6435939763129328</v>
      </c>
    </row>
    <row r="76" spans="1:12" x14ac:dyDescent="0.3">
      <c r="A76" t="s">
        <v>330</v>
      </c>
      <c r="B76" t="s">
        <v>331</v>
      </c>
      <c r="C76" t="s">
        <v>332</v>
      </c>
      <c r="D76" t="s">
        <v>88</v>
      </c>
      <c r="E76" t="s">
        <v>333</v>
      </c>
      <c r="F76" t="s">
        <v>31</v>
      </c>
      <c r="G76" t="s">
        <v>32</v>
      </c>
      <c r="H76">
        <v>4.7800105008502701E-2</v>
      </c>
      <c r="I76">
        <v>0.29692134831460698</v>
      </c>
      <c r="J76">
        <v>0.68893865953412003</v>
      </c>
      <c r="K76" t="s">
        <v>18</v>
      </c>
      <c r="L76">
        <f t="shared" si="1"/>
        <v>1.612097118430261</v>
      </c>
    </row>
    <row r="77" spans="1:12" x14ac:dyDescent="0.3">
      <c r="A77" t="s">
        <v>1514</v>
      </c>
      <c r="B77" t="s">
        <v>1515</v>
      </c>
      <c r="C77" t="s">
        <v>1516</v>
      </c>
      <c r="D77" t="s">
        <v>1517</v>
      </c>
      <c r="E77" t="s">
        <v>204</v>
      </c>
      <c r="F77" t="s">
        <v>349</v>
      </c>
      <c r="G77" t="s">
        <v>32</v>
      </c>
      <c r="H77">
        <v>3.0446902998144201E-2</v>
      </c>
      <c r="I77">
        <v>0.246874074074074</v>
      </c>
      <c r="J77">
        <v>0.66138349834241394</v>
      </c>
      <c r="K77" t="s">
        <v>18</v>
      </c>
      <c r="L77">
        <f t="shared" si="1"/>
        <v>1.5815985991310761</v>
      </c>
    </row>
    <row r="78" spans="1:12" x14ac:dyDescent="0.3">
      <c r="A78" t="s">
        <v>834</v>
      </c>
      <c r="B78" t="s">
        <v>835</v>
      </c>
      <c r="C78" t="s">
        <v>836</v>
      </c>
      <c r="D78" t="s">
        <v>32</v>
      </c>
      <c r="E78" t="s">
        <v>49</v>
      </c>
      <c r="F78" t="s">
        <v>62</v>
      </c>
      <c r="G78" t="s">
        <v>32</v>
      </c>
      <c r="H78">
        <v>3.4697657918085899E-2</v>
      </c>
      <c r="I78">
        <v>0.259863945578231</v>
      </c>
      <c r="J78">
        <v>0.64003707484195105</v>
      </c>
      <c r="K78" t="s">
        <v>18</v>
      </c>
      <c r="L78">
        <f t="shared" si="1"/>
        <v>1.5583692062803474</v>
      </c>
    </row>
    <row r="79" spans="1:12" x14ac:dyDescent="0.3">
      <c r="A79" t="s">
        <v>831</v>
      </c>
      <c r="B79" t="s">
        <v>832</v>
      </c>
      <c r="C79" t="s">
        <v>833</v>
      </c>
      <c r="D79" t="s">
        <v>88</v>
      </c>
      <c r="E79" t="s">
        <v>128</v>
      </c>
      <c r="F79" t="s">
        <v>31</v>
      </c>
      <c r="G79" t="s">
        <v>32</v>
      </c>
      <c r="H79">
        <v>2.73531813118685E-2</v>
      </c>
      <c r="I79">
        <v>0.241612903225806</v>
      </c>
      <c r="J79">
        <v>0.60257550959001505</v>
      </c>
      <c r="K79" t="s">
        <v>18</v>
      </c>
      <c r="L79">
        <f t="shared" si="1"/>
        <v>1.5184248513600518</v>
      </c>
    </row>
    <row r="80" spans="1:12" x14ac:dyDescent="0.3">
      <c r="A80" t="s">
        <v>1518</v>
      </c>
      <c r="B80" t="s">
        <v>1519</v>
      </c>
      <c r="C80" t="s">
        <v>1520</v>
      </c>
      <c r="D80" t="s">
        <v>88</v>
      </c>
      <c r="E80" t="s">
        <v>122</v>
      </c>
      <c r="F80" t="s">
        <v>62</v>
      </c>
      <c r="G80" t="s">
        <v>32</v>
      </c>
      <c r="H80">
        <v>4.0467571777072602E-2</v>
      </c>
      <c r="I80">
        <v>0.27962500000000001</v>
      </c>
      <c r="J80">
        <v>0.600196932073225</v>
      </c>
      <c r="K80" t="s">
        <v>18</v>
      </c>
      <c r="L80">
        <f t="shared" si="1"/>
        <v>1.5159234803563091</v>
      </c>
    </row>
    <row r="81" spans="1:12" x14ac:dyDescent="0.3">
      <c r="A81" t="s">
        <v>848</v>
      </c>
      <c r="B81" t="s">
        <v>849</v>
      </c>
      <c r="C81" t="s">
        <v>850</v>
      </c>
      <c r="D81" t="s">
        <v>851</v>
      </c>
      <c r="E81" t="s">
        <v>266</v>
      </c>
      <c r="F81" t="s">
        <v>31</v>
      </c>
      <c r="G81" t="s">
        <v>32</v>
      </c>
      <c r="H81">
        <v>1.1140964202375399E-2</v>
      </c>
      <c r="I81">
        <v>0.161173333333333</v>
      </c>
      <c r="J81">
        <v>0.54094177379942798</v>
      </c>
      <c r="K81" t="s">
        <v>18</v>
      </c>
      <c r="L81">
        <f t="shared" si="1"/>
        <v>1.4549219627788903</v>
      </c>
    </row>
    <row r="82" spans="1:12" x14ac:dyDescent="0.3">
      <c r="A82" t="s">
        <v>1521</v>
      </c>
      <c r="B82" t="s">
        <v>1522</v>
      </c>
      <c r="C82" t="s">
        <v>1523</v>
      </c>
      <c r="D82" t="s">
        <v>32</v>
      </c>
      <c r="E82" t="s">
        <v>311</v>
      </c>
      <c r="F82" t="s">
        <v>62</v>
      </c>
      <c r="G82" t="s">
        <v>32</v>
      </c>
      <c r="H82">
        <v>3.2385408014913998E-2</v>
      </c>
      <c r="I82">
        <v>0.249887323943662</v>
      </c>
      <c r="J82">
        <v>-0.51220139620596905</v>
      </c>
      <c r="K82" t="s">
        <v>380</v>
      </c>
      <c r="L82">
        <f t="shared" si="1"/>
        <v>0.70115173966079081</v>
      </c>
    </row>
    <row r="83" spans="1:12" x14ac:dyDescent="0.3">
      <c r="A83" t="s">
        <v>375</v>
      </c>
      <c r="B83" t="s">
        <v>376</v>
      </c>
      <c r="C83" t="s">
        <v>377</v>
      </c>
      <c r="D83" t="s">
        <v>378</v>
      </c>
      <c r="E83" t="s">
        <v>379</v>
      </c>
      <c r="F83" t="s">
        <v>62</v>
      </c>
      <c r="G83" t="s">
        <v>90</v>
      </c>
      <c r="H83">
        <v>3.9669932521118001E-2</v>
      </c>
      <c r="I83">
        <v>0.27834394904458598</v>
      </c>
      <c r="J83">
        <v>-0.51256777445475299</v>
      </c>
      <c r="K83" t="s">
        <v>380</v>
      </c>
      <c r="L83">
        <f t="shared" si="1"/>
        <v>0.70097370194438158</v>
      </c>
    </row>
    <row r="84" spans="1:12" x14ac:dyDescent="0.3">
      <c r="A84" t="s">
        <v>1524</v>
      </c>
      <c r="B84" t="s">
        <v>1525</v>
      </c>
      <c r="C84" t="s">
        <v>1526</v>
      </c>
      <c r="D84" t="s">
        <v>701</v>
      </c>
      <c r="E84" t="s">
        <v>307</v>
      </c>
      <c r="F84" t="s">
        <v>129</v>
      </c>
      <c r="G84" t="s">
        <v>1527</v>
      </c>
      <c r="H84">
        <v>4.9789374365704298E-2</v>
      </c>
      <c r="I84">
        <v>0.299152173913043</v>
      </c>
      <c r="J84">
        <v>-0.56581070213987095</v>
      </c>
      <c r="K84" t="s">
        <v>380</v>
      </c>
      <c r="L84">
        <f t="shared" si="1"/>
        <v>0.67557567960091214</v>
      </c>
    </row>
    <row r="85" spans="1:12" x14ac:dyDescent="0.3">
      <c r="A85" t="s">
        <v>1528</v>
      </c>
      <c r="B85" t="s">
        <v>1529</v>
      </c>
      <c r="C85" t="s">
        <v>1530</v>
      </c>
      <c r="D85" t="s">
        <v>29</v>
      </c>
      <c r="E85" t="s">
        <v>1432</v>
      </c>
      <c r="F85" t="s">
        <v>96</v>
      </c>
      <c r="G85" t="s">
        <v>32</v>
      </c>
      <c r="H85">
        <v>1.3710450832598101E-2</v>
      </c>
      <c r="I85">
        <v>0.177809523809524</v>
      </c>
      <c r="J85">
        <v>-0.58060185616476501</v>
      </c>
      <c r="K85" t="s">
        <v>380</v>
      </c>
      <c r="L85">
        <f t="shared" si="1"/>
        <v>0.66868476069706517</v>
      </c>
    </row>
    <row r="86" spans="1:12" x14ac:dyDescent="0.3">
      <c r="A86" t="s">
        <v>865</v>
      </c>
      <c r="B86" t="s">
        <v>866</v>
      </c>
      <c r="C86" t="s">
        <v>867</v>
      </c>
      <c r="D86" t="s">
        <v>868</v>
      </c>
      <c r="E86" t="s">
        <v>869</v>
      </c>
      <c r="F86" t="s">
        <v>44</v>
      </c>
      <c r="G86" t="s">
        <v>870</v>
      </c>
      <c r="H86">
        <v>2.55761153664717E-2</v>
      </c>
      <c r="I86">
        <v>0.250714285714286</v>
      </c>
      <c r="J86">
        <v>-0.58878364562988295</v>
      </c>
      <c r="K86" t="s">
        <v>380</v>
      </c>
      <c r="L86">
        <f t="shared" si="1"/>
        <v>0.664903259112126</v>
      </c>
    </row>
    <row r="87" spans="1:12" x14ac:dyDescent="0.3">
      <c r="A87" t="s">
        <v>1531</v>
      </c>
      <c r="B87" t="s">
        <v>1532</v>
      </c>
      <c r="C87" t="s">
        <v>1533</v>
      </c>
      <c r="D87" t="s">
        <v>1002</v>
      </c>
      <c r="E87" t="s">
        <v>1534</v>
      </c>
      <c r="F87" t="s">
        <v>1535</v>
      </c>
      <c r="G87" t="s">
        <v>1536</v>
      </c>
      <c r="H87">
        <v>2.2599737295224999E-3</v>
      </c>
      <c r="I87">
        <v>8.2799999999999999E-2</v>
      </c>
      <c r="J87">
        <v>-0.58977080228035905</v>
      </c>
      <c r="K87" t="s">
        <v>380</v>
      </c>
      <c r="L87">
        <f t="shared" si="1"/>
        <v>0.66444845809733322</v>
      </c>
    </row>
    <row r="88" spans="1:12" x14ac:dyDescent="0.3">
      <c r="A88" t="s">
        <v>485</v>
      </c>
      <c r="B88" t="s">
        <v>486</v>
      </c>
      <c r="C88" t="s">
        <v>487</v>
      </c>
      <c r="D88" t="s">
        <v>488</v>
      </c>
      <c r="E88" t="s">
        <v>166</v>
      </c>
      <c r="F88" t="s">
        <v>356</v>
      </c>
      <c r="G88" t="s">
        <v>32</v>
      </c>
      <c r="H88">
        <v>4.6394318161957E-2</v>
      </c>
      <c r="I88">
        <v>0.29371428571428598</v>
      </c>
      <c r="J88">
        <v>-0.592522959123578</v>
      </c>
      <c r="K88" t="s">
        <v>380</v>
      </c>
      <c r="L88">
        <f t="shared" si="1"/>
        <v>0.66318213139608462</v>
      </c>
    </row>
    <row r="89" spans="1:12" x14ac:dyDescent="0.3">
      <c r="A89" t="s">
        <v>871</v>
      </c>
      <c r="B89" t="s">
        <v>872</v>
      </c>
      <c r="C89" t="s">
        <v>873</v>
      </c>
      <c r="D89" t="s">
        <v>114</v>
      </c>
      <c r="E89" t="s">
        <v>406</v>
      </c>
      <c r="F89" t="s">
        <v>62</v>
      </c>
      <c r="G89" t="s">
        <v>32</v>
      </c>
      <c r="H89">
        <v>7.5241057917733896E-3</v>
      </c>
      <c r="I89">
        <v>0.13546666666666701</v>
      </c>
      <c r="J89">
        <v>-0.59552031399910899</v>
      </c>
      <c r="K89" t="s">
        <v>380</v>
      </c>
      <c r="L89">
        <f t="shared" si="1"/>
        <v>0.6618057291479621</v>
      </c>
    </row>
    <row r="90" spans="1:12" x14ac:dyDescent="0.3">
      <c r="A90" t="s">
        <v>857</v>
      </c>
      <c r="B90" t="s">
        <v>858</v>
      </c>
      <c r="C90" t="s">
        <v>859</v>
      </c>
      <c r="D90" t="s">
        <v>860</v>
      </c>
      <c r="E90" t="s">
        <v>861</v>
      </c>
      <c r="F90" t="s">
        <v>62</v>
      </c>
      <c r="G90" t="s">
        <v>340</v>
      </c>
      <c r="H90">
        <v>2.7919363634585002E-2</v>
      </c>
      <c r="I90">
        <v>0.24234920634920601</v>
      </c>
      <c r="J90">
        <v>-0.60685776158382998</v>
      </c>
      <c r="K90" t="s">
        <v>380</v>
      </c>
      <c r="L90">
        <f t="shared" si="1"/>
        <v>0.65662529762536892</v>
      </c>
    </row>
    <row r="91" spans="1:12" x14ac:dyDescent="0.3">
      <c r="A91" t="s">
        <v>877</v>
      </c>
      <c r="B91" t="s">
        <v>878</v>
      </c>
      <c r="C91" t="s">
        <v>879</v>
      </c>
      <c r="D91" t="s">
        <v>880</v>
      </c>
      <c r="E91" t="s">
        <v>15</v>
      </c>
      <c r="F91" t="s">
        <v>227</v>
      </c>
      <c r="G91" t="s">
        <v>32</v>
      </c>
      <c r="H91">
        <v>4.00929193132731E-2</v>
      </c>
      <c r="I91">
        <v>0.27967088607594898</v>
      </c>
      <c r="J91">
        <v>-0.61479875664961903</v>
      </c>
      <c r="K91" t="s">
        <v>380</v>
      </c>
      <c r="L91">
        <f t="shared" si="1"/>
        <v>0.65302097791119262</v>
      </c>
    </row>
    <row r="92" spans="1:12" x14ac:dyDescent="0.3">
      <c r="A92" t="s">
        <v>1289</v>
      </c>
      <c r="B92" t="s">
        <v>1290</v>
      </c>
      <c r="C92" t="s">
        <v>1291</v>
      </c>
      <c r="D92" t="s">
        <v>1292</v>
      </c>
      <c r="E92" t="s">
        <v>278</v>
      </c>
      <c r="F92" t="s">
        <v>614</v>
      </c>
      <c r="G92" t="s">
        <v>32</v>
      </c>
      <c r="H92">
        <v>8.3193412445138806E-3</v>
      </c>
      <c r="I92">
        <v>0.13385074626865701</v>
      </c>
      <c r="J92">
        <v>-0.63272923252038804</v>
      </c>
      <c r="K92" t="s">
        <v>380</v>
      </c>
      <c r="L92">
        <f t="shared" si="1"/>
        <v>0.64495516026019328</v>
      </c>
    </row>
    <row r="93" spans="1:12" x14ac:dyDescent="0.3">
      <c r="A93" t="s">
        <v>908</v>
      </c>
      <c r="B93" t="s">
        <v>909</v>
      </c>
      <c r="C93" t="s">
        <v>910</v>
      </c>
      <c r="D93" t="s">
        <v>911</v>
      </c>
      <c r="E93" t="s">
        <v>912</v>
      </c>
      <c r="F93" t="s">
        <v>109</v>
      </c>
      <c r="G93" t="s">
        <v>913</v>
      </c>
      <c r="H93">
        <v>3.8034642169606003E-2</v>
      </c>
      <c r="I93">
        <v>0.270348387096774</v>
      </c>
      <c r="J93">
        <v>-0.64324864170007501</v>
      </c>
      <c r="K93" t="s">
        <v>380</v>
      </c>
      <c r="L93">
        <f t="shared" si="1"/>
        <v>0.64026957370788651</v>
      </c>
    </row>
    <row r="94" spans="1:12" x14ac:dyDescent="0.3">
      <c r="A94" t="s">
        <v>1312</v>
      </c>
      <c r="B94" t="s">
        <v>1313</v>
      </c>
      <c r="C94" t="s">
        <v>1314</v>
      </c>
      <c r="D94" t="s">
        <v>165</v>
      </c>
      <c r="E94" t="s">
        <v>122</v>
      </c>
      <c r="F94" t="s">
        <v>24</v>
      </c>
      <c r="G94" t="s">
        <v>1315</v>
      </c>
      <c r="H94">
        <v>2.10525261198635E-2</v>
      </c>
      <c r="I94">
        <v>0.22910891089108901</v>
      </c>
      <c r="J94">
        <v>-0.64693357902660698</v>
      </c>
      <c r="K94" t="s">
        <v>380</v>
      </c>
      <c r="L94">
        <f t="shared" si="1"/>
        <v>0.6386362814226112</v>
      </c>
    </row>
    <row r="95" spans="1:12" x14ac:dyDescent="0.3">
      <c r="A95" t="s">
        <v>862</v>
      </c>
      <c r="B95" t="s">
        <v>863</v>
      </c>
      <c r="C95" t="s">
        <v>864</v>
      </c>
      <c r="D95" t="s">
        <v>48</v>
      </c>
      <c r="E95" t="s">
        <v>186</v>
      </c>
      <c r="F95" t="s">
        <v>227</v>
      </c>
      <c r="G95" t="s">
        <v>32</v>
      </c>
      <c r="H95">
        <v>2.29122510341188E-2</v>
      </c>
      <c r="I95">
        <v>0.23935238095238101</v>
      </c>
      <c r="J95">
        <v>-0.65495274192408504</v>
      </c>
      <c r="K95" t="s">
        <v>380</v>
      </c>
      <c r="L95">
        <f t="shared" si="1"/>
        <v>0.63509629465229189</v>
      </c>
    </row>
    <row r="96" spans="1:12" x14ac:dyDescent="0.3">
      <c r="A96" t="s">
        <v>874</v>
      </c>
      <c r="B96" t="s">
        <v>875</v>
      </c>
      <c r="C96" t="s">
        <v>876</v>
      </c>
      <c r="D96" t="s">
        <v>42</v>
      </c>
      <c r="E96" t="s">
        <v>186</v>
      </c>
      <c r="F96" t="s">
        <v>211</v>
      </c>
      <c r="G96" t="s">
        <v>32</v>
      </c>
      <c r="H96">
        <v>4.2526222617608002E-2</v>
      </c>
      <c r="I96">
        <v>0.286146341463415</v>
      </c>
      <c r="J96">
        <v>-0.65678921080472197</v>
      </c>
      <c r="K96" t="s">
        <v>380</v>
      </c>
      <c r="L96">
        <f t="shared" si="1"/>
        <v>0.63428836745747008</v>
      </c>
    </row>
    <row r="97" spans="1:12" x14ac:dyDescent="0.3">
      <c r="A97" t="s">
        <v>852</v>
      </c>
      <c r="B97" t="s">
        <v>853</v>
      </c>
      <c r="C97" t="s">
        <v>854</v>
      </c>
      <c r="D97" t="s">
        <v>236</v>
      </c>
      <c r="E97" t="s">
        <v>855</v>
      </c>
      <c r="F97" t="s">
        <v>856</v>
      </c>
      <c r="G97" t="s">
        <v>32</v>
      </c>
      <c r="H97">
        <v>2.4600602513840299E-3</v>
      </c>
      <c r="I97">
        <v>8.6499999999999994E-2</v>
      </c>
      <c r="J97">
        <v>-0.66419841699433002</v>
      </c>
      <c r="K97" t="s">
        <v>380</v>
      </c>
      <c r="L97">
        <f t="shared" si="1"/>
        <v>0.63103922188772421</v>
      </c>
    </row>
    <row r="98" spans="1:12" x14ac:dyDescent="0.3">
      <c r="A98" t="s">
        <v>885</v>
      </c>
      <c r="B98" t="s">
        <v>886</v>
      </c>
      <c r="C98" t="s">
        <v>887</v>
      </c>
      <c r="D98" t="s">
        <v>716</v>
      </c>
      <c r="E98" t="s">
        <v>311</v>
      </c>
      <c r="F98" t="s">
        <v>753</v>
      </c>
      <c r="G98" t="s">
        <v>888</v>
      </c>
      <c r="H98">
        <v>1.18176125814238E-2</v>
      </c>
      <c r="I98">
        <v>0.16576623376623401</v>
      </c>
      <c r="J98">
        <v>-0.71151762175978295</v>
      </c>
      <c r="K98" t="s">
        <v>380</v>
      </c>
      <c r="L98">
        <f t="shared" si="1"/>
        <v>0.61067740776165458</v>
      </c>
    </row>
    <row r="99" spans="1:12" x14ac:dyDescent="0.3">
      <c r="A99" t="s">
        <v>1537</v>
      </c>
      <c r="B99" t="s">
        <v>1538</v>
      </c>
      <c r="C99" t="s">
        <v>1539</v>
      </c>
      <c r="D99" t="s">
        <v>246</v>
      </c>
      <c r="E99" t="s">
        <v>1255</v>
      </c>
      <c r="F99" t="s">
        <v>32</v>
      </c>
      <c r="G99" t="s">
        <v>32</v>
      </c>
      <c r="H99">
        <v>3.2190342825863701E-2</v>
      </c>
      <c r="I99">
        <v>0.250297872340426</v>
      </c>
      <c r="J99">
        <v>-0.71490253649259905</v>
      </c>
      <c r="K99" t="s">
        <v>380</v>
      </c>
      <c r="L99">
        <f t="shared" si="1"/>
        <v>0.60924628902801514</v>
      </c>
    </row>
    <row r="100" spans="1:12" x14ac:dyDescent="0.3">
      <c r="A100" t="s">
        <v>881</v>
      </c>
      <c r="B100" t="s">
        <v>882</v>
      </c>
      <c r="C100" t="s">
        <v>883</v>
      </c>
      <c r="D100" t="s">
        <v>884</v>
      </c>
      <c r="E100" t="s">
        <v>67</v>
      </c>
      <c r="F100" t="s">
        <v>62</v>
      </c>
      <c r="G100" t="s">
        <v>32</v>
      </c>
      <c r="H100">
        <v>7.7585403424541696E-3</v>
      </c>
      <c r="I100">
        <v>0.133206349206349</v>
      </c>
      <c r="J100">
        <v>-0.72607711658143204</v>
      </c>
      <c r="K100" t="s">
        <v>380</v>
      </c>
      <c r="L100">
        <f t="shared" si="1"/>
        <v>0.6045455221959648</v>
      </c>
    </row>
    <row r="101" spans="1:12" x14ac:dyDescent="0.3">
      <c r="A101" t="s">
        <v>1540</v>
      </c>
      <c r="B101" t="s">
        <v>1541</v>
      </c>
      <c r="C101" t="s">
        <v>1542</v>
      </c>
      <c r="D101" t="s">
        <v>1543</v>
      </c>
      <c r="E101" t="s">
        <v>311</v>
      </c>
      <c r="F101" t="s">
        <v>24</v>
      </c>
      <c r="G101" t="s">
        <v>32</v>
      </c>
      <c r="H101">
        <v>2.46536210836493E-2</v>
      </c>
      <c r="I101">
        <v>0.24733944954128401</v>
      </c>
      <c r="J101">
        <v>-0.768674361914919</v>
      </c>
      <c r="K101" t="s">
        <v>380</v>
      </c>
      <c r="L101">
        <f t="shared" si="1"/>
        <v>0.58695655916038314</v>
      </c>
    </row>
    <row r="102" spans="1:12" x14ac:dyDescent="0.3">
      <c r="A102" t="s">
        <v>435</v>
      </c>
      <c r="B102" t="s">
        <v>436</v>
      </c>
      <c r="C102" t="s">
        <v>437</v>
      </c>
      <c r="D102" t="s">
        <v>240</v>
      </c>
      <c r="E102" t="s">
        <v>204</v>
      </c>
      <c r="F102" t="s">
        <v>438</v>
      </c>
      <c r="G102" t="s">
        <v>32</v>
      </c>
      <c r="H102">
        <v>3.8556572997868299E-2</v>
      </c>
      <c r="I102">
        <v>0.27220512820512799</v>
      </c>
      <c r="J102">
        <v>-0.77072317558422399</v>
      </c>
      <c r="K102" t="s">
        <v>380</v>
      </c>
      <c r="L102">
        <f t="shared" si="1"/>
        <v>0.58612359648080725</v>
      </c>
    </row>
    <row r="103" spans="1:12" x14ac:dyDescent="0.3">
      <c r="A103" t="s">
        <v>897</v>
      </c>
      <c r="B103" t="s">
        <v>898</v>
      </c>
      <c r="C103" t="s">
        <v>899</v>
      </c>
      <c r="D103" t="s">
        <v>139</v>
      </c>
      <c r="E103" t="s">
        <v>49</v>
      </c>
      <c r="F103" t="s">
        <v>537</v>
      </c>
      <c r="G103" t="s">
        <v>32</v>
      </c>
      <c r="H103">
        <v>3.2207466888245998E-3</v>
      </c>
      <c r="I103">
        <v>0.101942857142857</v>
      </c>
      <c r="J103">
        <v>-0.77251778318170905</v>
      </c>
      <c r="K103" t="s">
        <v>380</v>
      </c>
      <c r="L103">
        <f t="shared" si="1"/>
        <v>0.58539495468131919</v>
      </c>
    </row>
    <row r="104" spans="1:12" x14ac:dyDescent="0.3">
      <c r="A104" t="s">
        <v>900</v>
      </c>
      <c r="B104" t="s">
        <v>901</v>
      </c>
      <c r="C104" t="s">
        <v>902</v>
      </c>
      <c r="D104" t="s">
        <v>451</v>
      </c>
      <c r="E104" t="s">
        <v>903</v>
      </c>
      <c r="F104" t="s">
        <v>479</v>
      </c>
      <c r="G104" t="s">
        <v>32</v>
      </c>
      <c r="H104">
        <v>3.4628944421073497E-2</v>
      </c>
      <c r="I104">
        <v>0.261150684931507</v>
      </c>
      <c r="J104">
        <v>-0.77616978026272998</v>
      </c>
      <c r="K104" t="s">
        <v>380</v>
      </c>
      <c r="L104">
        <f t="shared" si="1"/>
        <v>0.58391497656591607</v>
      </c>
    </row>
    <row r="105" spans="1:12" x14ac:dyDescent="0.3">
      <c r="A105" t="s">
        <v>895</v>
      </c>
      <c r="B105" t="s">
        <v>473</v>
      </c>
      <c r="C105" t="s">
        <v>896</v>
      </c>
      <c r="D105" t="s">
        <v>474</v>
      </c>
      <c r="E105" t="s">
        <v>475</v>
      </c>
      <c r="F105" t="s">
        <v>62</v>
      </c>
      <c r="G105" t="s">
        <v>32</v>
      </c>
      <c r="H105">
        <v>2.6884687984105499E-2</v>
      </c>
      <c r="I105">
        <v>0.23983739837398399</v>
      </c>
      <c r="J105">
        <v>-0.77954150417394896</v>
      </c>
      <c r="K105" t="s">
        <v>380</v>
      </c>
      <c r="L105">
        <f t="shared" si="1"/>
        <v>0.58255190177751615</v>
      </c>
    </row>
    <row r="106" spans="1:12" x14ac:dyDescent="0.3">
      <c r="A106" t="s">
        <v>889</v>
      </c>
      <c r="B106" t="s">
        <v>890</v>
      </c>
      <c r="C106" t="s">
        <v>891</v>
      </c>
      <c r="D106" t="s">
        <v>716</v>
      </c>
      <c r="E106" t="s">
        <v>892</v>
      </c>
      <c r="F106" t="s">
        <v>893</v>
      </c>
      <c r="G106" t="s">
        <v>894</v>
      </c>
      <c r="H106">
        <v>9.8450042595143693E-3</v>
      </c>
      <c r="I106">
        <v>0.152571428571429</v>
      </c>
      <c r="J106">
        <v>-0.79658102068984804</v>
      </c>
      <c r="K106" t="s">
        <v>380</v>
      </c>
      <c r="L106">
        <f t="shared" si="1"/>
        <v>0.57571191637737551</v>
      </c>
    </row>
    <row r="107" spans="1:12" x14ac:dyDescent="0.3">
      <c r="A107" t="s">
        <v>1457</v>
      </c>
      <c r="B107" t="s">
        <v>1458</v>
      </c>
      <c r="C107" t="s">
        <v>1459</v>
      </c>
      <c r="D107" t="s">
        <v>246</v>
      </c>
      <c r="E107" t="s">
        <v>841</v>
      </c>
      <c r="F107" t="s">
        <v>349</v>
      </c>
      <c r="G107" t="s">
        <v>32</v>
      </c>
      <c r="H107">
        <v>2.8266579706154801E-2</v>
      </c>
      <c r="I107">
        <v>0.24162500000000001</v>
      </c>
      <c r="J107">
        <v>-0.79803639462119702</v>
      </c>
      <c r="K107" t="s">
        <v>380</v>
      </c>
      <c r="L107">
        <f t="shared" si="1"/>
        <v>0.57513143774982323</v>
      </c>
    </row>
    <row r="108" spans="1:12" x14ac:dyDescent="0.3">
      <c r="A108" t="s">
        <v>946</v>
      </c>
      <c r="B108" t="s">
        <v>947</v>
      </c>
      <c r="C108" t="s">
        <v>948</v>
      </c>
      <c r="D108" t="s">
        <v>949</v>
      </c>
      <c r="E108" t="s">
        <v>30</v>
      </c>
      <c r="F108" t="s">
        <v>44</v>
      </c>
      <c r="G108" t="s">
        <v>32</v>
      </c>
      <c r="H108">
        <v>3.6415256547634601E-3</v>
      </c>
      <c r="I108">
        <v>0.106947368421053</v>
      </c>
      <c r="J108">
        <v>-0.81184490270781895</v>
      </c>
      <c r="K108" t="s">
        <v>380</v>
      </c>
      <c r="L108">
        <f t="shared" si="1"/>
        <v>0.56965292599999962</v>
      </c>
    </row>
    <row r="109" spans="1:12" x14ac:dyDescent="0.3">
      <c r="A109" t="s">
        <v>914</v>
      </c>
      <c r="B109" t="s">
        <v>915</v>
      </c>
      <c r="C109" t="s">
        <v>916</v>
      </c>
      <c r="D109" t="s">
        <v>358</v>
      </c>
      <c r="E109" t="s">
        <v>917</v>
      </c>
      <c r="F109" t="s">
        <v>462</v>
      </c>
      <c r="G109" t="s">
        <v>32</v>
      </c>
      <c r="H109">
        <v>3.6925426006257998E-2</v>
      </c>
      <c r="I109">
        <v>0.267421052631579</v>
      </c>
      <c r="J109">
        <v>-0.81804284882127198</v>
      </c>
      <c r="K109" t="s">
        <v>380</v>
      </c>
      <c r="L109">
        <f t="shared" si="1"/>
        <v>0.56721089574809802</v>
      </c>
    </row>
    <row r="110" spans="1:12" x14ac:dyDescent="0.3">
      <c r="A110" t="s">
        <v>988</v>
      </c>
      <c r="B110" t="s">
        <v>989</v>
      </c>
      <c r="C110" t="s">
        <v>990</v>
      </c>
      <c r="D110" t="s">
        <v>29</v>
      </c>
      <c r="E110" t="s">
        <v>115</v>
      </c>
      <c r="F110" t="s">
        <v>175</v>
      </c>
      <c r="G110" t="s">
        <v>32</v>
      </c>
      <c r="H110">
        <v>2.0106094728049199E-2</v>
      </c>
      <c r="I110">
        <v>0.221</v>
      </c>
      <c r="J110">
        <v>-0.85885672318308004</v>
      </c>
      <c r="K110" t="s">
        <v>380</v>
      </c>
      <c r="L110">
        <f t="shared" si="1"/>
        <v>0.55138933835019888</v>
      </c>
    </row>
    <row r="111" spans="1:12" x14ac:dyDescent="0.3">
      <c r="A111" t="s">
        <v>954</v>
      </c>
      <c r="B111" t="s">
        <v>955</v>
      </c>
      <c r="C111" t="s">
        <v>956</v>
      </c>
      <c r="D111" t="s">
        <v>957</v>
      </c>
      <c r="E111" t="s">
        <v>776</v>
      </c>
      <c r="F111" t="s">
        <v>62</v>
      </c>
      <c r="G111" t="s">
        <v>958</v>
      </c>
      <c r="H111">
        <v>4.0688436011715699E-2</v>
      </c>
      <c r="I111">
        <v>0.27942857142857103</v>
      </c>
      <c r="J111">
        <v>-0.90077768292343396</v>
      </c>
      <c r="K111" t="s">
        <v>380</v>
      </c>
      <c r="L111">
        <f t="shared" si="1"/>
        <v>0.53559794005177286</v>
      </c>
    </row>
    <row r="112" spans="1:12" x14ac:dyDescent="0.3">
      <c r="A112" t="s">
        <v>1544</v>
      </c>
      <c r="B112" t="s">
        <v>1545</v>
      </c>
      <c r="C112" t="s">
        <v>1546</v>
      </c>
      <c r="D112" t="s">
        <v>114</v>
      </c>
      <c r="E112" t="s">
        <v>1221</v>
      </c>
      <c r="F112" t="s">
        <v>62</v>
      </c>
      <c r="G112" t="s">
        <v>32</v>
      </c>
      <c r="H112">
        <v>2.6634364690801399E-2</v>
      </c>
      <c r="I112">
        <v>0.246983050847458</v>
      </c>
      <c r="J112">
        <v>-0.91420798385352398</v>
      </c>
      <c r="K112" t="s">
        <v>380</v>
      </c>
      <c r="L112">
        <f t="shared" si="1"/>
        <v>0.53063510078872422</v>
      </c>
    </row>
    <row r="113" spans="1:12" x14ac:dyDescent="0.3">
      <c r="A113" t="s">
        <v>1547</v>
      </c>
      <c r="B113" t="s">
        <v>1548</v>
      </c>
      <c r="C113" t="s">
        <v>1549</v>
      </c>
      <c r="D113" t="s">
        <v>22</v>
      </c>
      <c r="E113" t="s">
        <v>1550</v>
      </c>
      <c r="F113" t="s">
        <v>62</v>
      </c>
      <c r="G113" t="s">
        <v>32</v>
      </c>
      <c r="H113">
        <v>2.5847303523513301E-2</v>
      </c>
      <c r="I113">
        <v>0.25072566371681398</v>
      </c>
      <c r="J113">
        <v>-0.92749239603678402</v>
      </c>
      <c r="K113" t="s">
        <v>380</v>
      </c>
      <c r="L113">
        <f t="shared" si="1"/>
        <v>0.52577141165502717</v>
      </c>
    </row>
    <row r="114" spans="1:12" x14ac:dyDescent="0.3">
      <c r="A114" t="s">
        <v>1551</v>
      </c>
      <c r="B114" t="s">
        <v>1552</v>
      </c>
      <c r="C114" t="s">
        <v>1553</v>
      </c>
      <c r="D114" t="s">
        <v>1034</v>
      </c>
      <c r="E114" t="s">
        <v>1554</v>
      </c>
      <c r="F114" t="s">
        <v>62</v>
      </c>
      <c r="G114" t="s">
        <v>32</v>
      </c>
      <c r="H114">
        <v>2.3146884281777701E-2</v>
      </c>
      <c r="I114">
        <v>0.23913207547169801</v>
      </c>
      <c r="J114">
        <v>-0.92997773488362601</v>
      </c>
      <c r="K114" t="s">
        <v>380</v>
      </c>
      <c r="L114">
        <f t="shared" si="1"/>
        <v>0.52486644201421329</v>
      </c>
    </row>
    <row r="115" spans="1:12" x14ac:dyDescent="0.3">
      <c r="A115" t="s">
        <v>923</v>
      </c>
      <c r="B115" t="s">
        <v>924</v>
      </c>
      <c r="C115" t="s">
        <v>925</v>
      </c>
      <c r="D115" t="s">
        <v>926</v>
      </c>
      <c r="E115" t="s">
        <v>927</v>
      </c>
      <c r="F115" t="s">
        <v>44</v>
      </c>
      <c r="G115" t="s">
        <v>32</v>
      </c>
      <c r="H115">
        <v>2.9952003671355799E-2</v>
      </c>
      <c r="I115">
        <v>0.24851515151515099</v>
      </c>
      <c r="J115">
        <v>-0.94334447091085805</v>
      </c>
      <c r="K115" t="s">
        <v>380</v>
      </c>
      <c r="L115">
        <f t="shared" si="1"/>
        <v>0.52002595233855209</v>
      </c>
    </row>
    <row r="116" spans="1:12" x14ac:dyDescent="0.3">
      <c r="A116" t="s">
        <v>928</v>
      </c>
      <c r="B116" t="s">
        <v>929</v>
      </c>
      <c r="C116" t="s">
        <v>930</v>
      </c>
      <c r="D116" t="s">
        <v>931</v>
      </c>
      <c r="E116" t="s">
        <v>932</v>
      </c>
      <c r="F116" t="s">
        <v>933</v>
      </c>
      <c r="G116" t="s">
        <v>32</v>
      </c>
      <c r="H116">
        <v>1.0915806051835599E-3</v>
      </c>
      <c r="I116">
        <v>6.3200000000000006E-2</v>
      </c>
      <c r="J116">
        <v>-0.95047403971354205</v>
      </c>
      <c r="K116" t="s">
        <v>380</v>
      </c>
      <c r="L116">
        <f t="shared" si="1"/>
        <v>0.51746240655326226</v>
      </c>
    </row>
    <row r="117" spans="1:12" x14ac:dyDescent="0.3">
      <c r="A117" t="s">
        <v>413</v>
      </c>
      <c r="B117" t="s">
        <v>414</v>
      </c>
      <c r="C117" t="s">
        <v>415</v>
      </c>
      <c r="D117" t="s">
        <v>416</v>
      </c>
      <c r="E117" t="s">
        <v>406</v>
      </c>
      <c r="F117" t="s">
        <v>417</v>
      </c>
      <c r="G117" t="s">
        <v>32</v>
      </c>
      <c r="H117">
        <v>2.6585199082946102E-2</v>
      </c>
      <c r="I117">
        <v>0.24861538461538499</v>
      </c>
      <c r="J117">
        <v>-0.95757082888954603</v>
      </c>
      <c r="K117" t="s">
        <v>380</v>
      </c>
      <c r="L117">
        <f t="shared" si="1"/>
        <v>0.51492319764225625</v>
      </c>
    </row>
    <row r="118" spans="1:12" x14ac:dyDescent="0.3">
      <c r="A118" t="s">
        <v>950</v>
      </c>
      <c r="B118" t="s">
        <v>951</v>
      </c>
      <c r="C118" t="s">
        <v>952</v>
      </c>
      <c r="D118" t="s">
        <v>953</v>
      </c>
      <c r="E118" t="s">
        <v>122</v>
      </c>
      <c r="F118" t="s">
        <v>62</v>
      </c>
      <c r="G118" t="s">
        <v>32</v>
      </c>
      <c r="H118">
        <v>2.2467400547011102E-2</v>
      </c>
      <c r="I118">
        <v>0.23883495145631101</v>
      </c>
      <c r="J118">
        <v>-0.97243311028731505</v>
      </c>
      <c r="K118" t="s">
        <v>380</v>
      </c>
      <c r="L118">
        <f t="shared" si="1"/>
        <v>0.50964581818036703</v>
      </c>
    </row>
    <row r="119" spans="1:12" x14ac:dyDescent="0.3">
      <c r="A119" t="s">
        <v>381</v>
      </c>
      <c r="B119" t="s">
        <v>382</v>
      </c>
      <c r="C119" t="s">
        <v>383</v>
      </c>
      <c r="D119" t="s">
        <v>14</v>
      </c>
      <c r="E119" t="s">
        <v>145</v>
      </c>
      <c r="F119" t="s">
        <v>31</v>
      </c>
      <c r="G119" t="s">
        <v>384</v>
      </c>
      <c r="H119">
        <v>1.42954787284639E-4</v>
      </c>
      <c r="I119">
        <v>1.7777777777777799E-2</v>
      </c>
      <c r="J119">
        <v>-0.99532207020542096</v>
      </c>
      <c r="K119" t="s">
        <v>380</v>
      </c>
      <c r="L119">
        <f t="shared" si="1"/>
        <v>0.50162387820877974</v>
      </c>
    </row>
    <row r="120" spans="1:12" x14ac:dyDescent="0.3">
      <c r="A120" t="s">
        <v>1362</v>
      </c>
      <c r="B120" t="s">
        <v>1363</v>
      </c>
      <c r="C120" t="s">
        <v>1364</v>
      </c>
      <c r="D120" t="s">
        <v>358</v>
      </c>
      <c r="E120" t="s">
        <v>204</v>
      </c>
      <c r="F120" t="s">
        <v>1365</v>
      </c>
      <c r="G120" t="s">
        <v>1366</v>
      </c>
      <c r="H120">
        <v>9.1060993186537192E-3</v>
      </c>
      <c r="I120">
        <v>0.142666666666667</v>
      </c>
      <c r="J120">
        <v>-1.00123853181538</v>
      </c>
      <c r="K120" t="s">
        <v>380</v>
      </c>
      <c r="L120">
        <f t="shared" si="1"/>
        <v>0.49957094177840744</v>
      </c>
    </row>
    <row r="121" spans="1:12" x14ac:dyDescent="0.3">
      <c r="A121" t="s">
        <v>1418</v>
      </c>
      <c r="B121" t="s">
        <v>1419</v>
      </c>
      <c r="C121" t="s">
        <v>1420</v>
      </c>
      <c r="D121" t="s">
        <v>1421</v>
      </c>
      <c r="E121" t="s">
        <v>746</v>
      </c>
      <c r="F121" t="s">
        <v>31</v>
      </c>
      <c r="G121" t="s">
        <v>340</v>
      </c>
      <c r="H121">
        <v>4.59166565231479E-2</v>
      </c>
      <c r="I121">
        <v>0.29595348837209301</v>
      </c>
      <c r="J121">
        <v>-1.0477034987064799</v>
      </c>
      <c r="K121" t="s">
        <v>380</v>
      </c>
      <c r="L121">
        <f t="shared" si="1"/>
        <v>0.48373757187086586</v>
      </c>
    </row>
    <row r="122" spans="1:12" x14ac:dyDescent="0.3">
      <c r="A122" t="s">
        <v>937</v>
      </c>
      <c r="B122" t="s">
        <v>938</v>
      </c>
      <c r="C122" t="s">
        <v>939</v>
      </c>
      <c r="D122" t="s">
        <v>139</v>
      </c>
      <c r="E122" t="s">
        <v>128</v>
      </c>
      <c r="F122" t="s">
        <v>252</v>
      </c>
      <c r="G122" t="s">
        <v>940</v>
      </c>
      <c r="H122">
        <v>2.3064174036347199E-4</v>
      </c>
      <c r="I122">
        <v>2.1818181818181799E-2</v>
      </c>
      <c r="J122">
        <v>-1.0540303815875101</v>
      </c>
      <c r="K122" t="s">
        <v>380</v>
      </c>
      <c r="L122">
        <f t="shared" si="1"/>
        <v>0.4816208044932731</v>
      </c>
    </row>
    <row r="123" spans="1:12" x14ac:dyDescent="0.3">
      <c r="A123" t="s">
        <v>969</v>
      </c>
      <c r="B123" t="s">
        <v>970</v>
      </c>
      <c r="C123" t="s">
        <v>971</v>
      </c>
      <c r="D123" t="s">
        <v>972</v>
      </c>
      <c r="E123" t="s">
        <v>128</v>
      </c>
      <c r="F123" t="s">
        <v>339</v>
      </c>
      <c r="G123" t="s">
        <v>940</v>
      </c>
      <c r="H123">
        <v>1.90320789641794E-2</v>
      </c>
      <c r="I123">
        <v>0.219041666666667</v>
      </c>
      <c r="J123">
        <v>-1.0701929460492099</v>
      </c>
      <c r="K123" t="s">
        <v>380</v>
      </c>
      <c r="L123">
        <f t="shared" si="1"/>
        <v>0.47625530037389546</v>
      </c>
    </row>
    <row r="124" spans="1:12" x14ac:dyDescent="0.3">
      <c r="A124" t="s">
        <v>918</v>
      </c>
      <c r="B124" t="s">
        <v>919</v>
      </c>
      <c r="C124" t="s">
        <v>920</v>
      </c>
      <c r="D124" t="s">
        <v>847</v>
      </c>
      <c r="E124" t="s">
        <v>921</v>
      </c>
      <c r="F124" t="s">
        <v>129</v>
      </c>
      <c r="G124" t="s">
        <v>922</v>
      </c>
      <c r="H124">
        <v>1.29247392758115E-2</v>
      </c>
      <c r="I124">
        <v>0.169060240963855</v>
      </c>
      <c r="J124">
        <v>-1.0954534965649001</v>
      </c>
      <c r="K124" t="s">
        <v>380</v>
      </c>
      <c r="L124">
        <f t="shared" si="1"/>
        <v>0.46798899299688634</v>
      </c>
    </row>
    <row r="125" spans="1:12" x14ac:dyDescent="0.3">
      <c r="A125" t="s">
        <v>963</v>
      </c>
      <c r="B125" t="s">
        <v>964</v>
      </c>
      <c r="C125" t="s">
        <v>965</v>
      </c>
      <c r="D125" t="s">
        <v>966</v>
      </c>
      <c r="E125" t="s">
        <v>967</v>
      </c>
      <c r="F125" t="s">
        <v>62</v>
      </c>
      <c r="G125" t="s">
        <v>968</v>
      </c>
      <c r="H125">
        <v>4.4558347745065403E-2</v>
      </c>
      <c r="I125">
        <v>0.29185798816567998</v>
      </c>
      <c r="J125">
        <v>-1.1025654441432</v>
      </c>
      <c r="K125" t="s">
        <v>380</v>
      </c>
      <c r="L125">
        <f t="shared" si="1"/>
        <v>0.46568765911497162</v>
      </c>
    </row>
    <row r="126" spans="1:12" x14ac:dyDescent="0.3">
      <c r="A126" t="s">
        <v>1063</v>
      </c>
      <c r="B126" t="s">
        <v>1064</v>
      </c>
      <c r="C126" t="s">
        <v>1065</v>
      </c>
      <c r="D126" t="s">
        <v>1066</v>
      </c>
      <c r="E126" t="s">
        <v>1067</v>
      </c>
      <c r="F126" t="s">
        <v>156</v>
      </c>
      <c r="G126" t="s">
        <v>1068</v>
      </c>
      <c r="H126">
        <v>1.08723912798936E-3</v>
      </c>
      <c r="I126">
        <v>6.6105263157894695E-2</v>
      </c>
      <c r="J126">
        <v>-1.1584003314637299</v>
      </c>
      <c r="K126" t="s">
        <v>380</v>
      </c>
      <c r="L126">
        <f t="shared" si="1"/>
        <v>0.4480090151290107</v>
      </c>
    </row>
    <row r="127" spans="1:12" x14ac:dyDescent="0.3">
      <c r="A127" t="s">
        <v>991</v>
      </c>
      <c r="B127" t="s">
        <v>992</v>
      </c>
      <c r="C127" t="s">
        <v>993</v>
      </c>
      <c r="D127" t="s">
        <v>716</v>
      </c>
      <c r="E127" t="s">
        <v>49</v>
      </c>
      <c r="F127" t="s">
        <v>994</v>
      </c>
      <c r="G127" t="s">
        <v>995</v>
      </c>
      <c r="H127">
        <v>3.4425548295310603E-2</v>
      </c>
      <c r="I127">
        <v>0.26104827586206902</v>
      </c>
      <c r="J127">
        <v>-1.16105623077928</v>
      </c>
      <c r="K127" t="s">
        <v>380</v>
      </c>
      <c r="L127">
        <f t="shared" si="1"/>
        <v>0.44718502097607837</v>
      </c>
    </row>
    <row r="128" spans="1:12" x14ac:dyDescent="0.3">
      <c r="A128" t="s">
        <v>1053</v>
      </c>
      <c r="B128" t="s">
        <v>1054</v>
      </c>
      <c r="C128" t="s">
        <v>1055</v>
      </c>
      <c r="D128" t="s">
        <v>108</v>
      </c>
      <c r="E128" t="s">
        <v>307</v>
      </c>
      <c r="F128" t="s">
        <v>227</v>
      </c>
      <c r="G128" t="s">
        <v>32</v>
      </c>
      <c r="H128">
        <v>2.9680379848055102E-2</v>
      </c>
      <c r="I128">
        <v>0.249969230769231</v>
      </c>
      <c r="J128">
        <v>-1.1613867307964101</v>
      </c>
      <c r="K128" t="s">
        <v>380</v>
      </c>
      <c r="L128">
        <f t="shared" si="1"/>
        <v>0.44708258925945343</v>
      </c>
    </row>
    <row r="129" spans="1:12" x14ac:dyDescent="0.3">
      <c r="A129" t="s">
        <v>981</v>
      </c>
      <c r="B129" t="s">
        <v>982</v>
      </c>
      <c r="C129" t="s">
        <v>983</v>
      </c>
      <c r="D129" t="s">
        <v>22</v>
      </c>
      <c r="E129" t="s">
        <v>134</v>
      </c>
      <c r="F129" t="s">
        <v>984</v>
      </c>
      <c r="G129" t="s">
        <v>32</v>
      </c>
      <c r="H129">
        <v>4.9192770430196903E-2</v>
      </c>
      <c r="I129">
        <v>0.29872527472527499</v>
      </c>
      <c r="J129">
        <v>-1.1649182972155101</v>
      </c>
      <c r="K129" t="s">
        <v>380</v>
      </c>
      <c r="L129">
        <f t="shared" si="1"/>
        <v>0.44598951629756184</v>
      </c>
    </row>
    <row r="130" spans="1:12" x14ac:dyDescent="0.3">
      <c r="A130" t="s">
        <v>1077</v>
      </c>
      <c r="B130" t="s">
        <v>1078</v>
      </c>
      <c r="C130" t="s">
        <v>1079</v>
      </c>
      <c r="D130" t="s">
        <v>807</v>
      </c>
      <c r="E130" t="s">
        <v>49</v>
      </c>
      <c r="F130" t="s">
        <v>156</v>
      </c>
      <c r="G130" t="s">
        <v>1080</v>
      </c>
      <c r="H130">
        <v>7.8851457578477495E-3</v>
      </c>
      <c r="I130">
        <v>0.13156923076923099</v>
      </c>
      <c r="J130">
        <v>-1.1826090896338699</v>
      </c>
      <c r="K130" t="s">
        <v>380</v>
      </c>
      <c r="L130">
        <f t="shared" si="1"/>
        <v>0.44055404271906756</v>
      </c>
    </row>
    <row r="131" spans="1:12" x14ac:dyDescent="0.3">
      <c r="A131" t="s">
        <v>996</v>
      </c>
      <c r="B131" t="s">
        <v>997</v>
      </c>
      <c r="C131" t="s">
        <v>998</v>
      </c>
      <c r="D131" t="s">
        <v>29</v>
      </c>
      <c r="E131" t="s">
        <v>297</v>
      </c>
      <c r="F131" t="s">
        <v>614</v>
      </c>
      <c r="G131" t="s">
        <v>32</v>
      </c>
      <c r="H131">
        <v>4.7196574334250903E-2</v>
      </c>
      <c r="I131">
        <v>0.29699999999999999</v>
      </c>
      <c r="J131">
        <v>-1.2043200944599399</v>
      </c>
      <c r="K131" t="s">
        <v>380</v>
      </c>
      <c r="L131">
        <f t="shared" si="1"/>
        <v>0.43397381623105152</v>
      </c>
    </row>
    <row r="132" spans="1:12" x14ac:dyDescent="0.3">
      <c r="A132" t="s">
        <v>973</v>
      </c>
      <c r="B132" t="s">
        <v>974</v>
      </c>
      <c r="C132" t="s">
        <v>975</v>
      </c>
      <c r="D132" t="s">
        <v>976</v>
      </c>
      <c r="E132" t="s">
        <v>49</v>
      </c>
      <c r="F132" t="s">
        <v>62</v>
      </c>
      <c r="G132" t="s">
        <v>32</v>
      </c>
      <c r="H132">
        <v>2.6364294013113E-2</v>
      </c>
      <c r="I132">
        <v>0.24889655172413799</v>
      </c>
      <c r="J132">
        <v>-1.2093822412323501</v>
      </c>
      <c r="K132" t="s">
        <v>380</v>
      </c>
      <c r="L132">
        <f t="shared" ref="L132:L177" si="2">2^J132</f>
        <v>0.43245375173631179</v>
      </c>
    </row>
    <row r="133" spans="1:12" x14ac:dyDescent="0.3">
      <c r="A133" t="s">
        <v>1046</v>
      </c>
      <c r="B133" t="s">
        <v>1047</v>
      </c>
      <c r="C133" t="s">
        <v>1048</v>
      </c>
      <c r="D133" t="s">
        <v>236</v>
      </c>
      <c r="E133" t="s">
        <v>1049</v>
      </c>
      <c r="F133" t="s">
        <v>62</v>
      </c>
      <c r="G133" t="s">
        <v>340</v>
      </c>
      <c r="H133" s="1">
        <v>1.45748732605684E-5</v>
      </c>
      <c r="I133">
        <v>6.6666666666666697E-4</v>
      </c>
      <c r="J133">
        <v>-1.23291056448953</v>
      </c>
      <c r="K133" t="s">
        <v>380</v>
      </c>
      <c r="L133">
        <f t="shared" si="2"/>
        <v>0.42545823893097096</v>
      </c>
    </row>
    <row r="134" spans="1:12" x14ac:dyDescent="0.3">
      <c r="A134" t="s">
        <v>1009</v>
      </c>
      <c r="B134" t="s">
        <v>1010</v>
      </c>
      <c r="C134" t="s">
        <v>1011</v>
      </c>
      <c r="D134" t="s">
        <v>231</v>
      </c>
      <c r="E134" t="s">
        <v>1012</v>
      </c>
      <c r="F134" t="s">
        <v>211</v>
      </c>
      <c r="G134" t="s">
        <v>32</v>
      </c>
      <c r="H134">
        <v>2.4667210321214099E-2</v>
      </c>
      <c r="I134">
        <v>0.245163636363636</v>
      </c>
      <c r="J134">
        <v>-1.2493119892321101</v>
      </c>
      <c r="K134" t="s">
        <v>380</v>
      </c>
      <c r="L134">
        <f t="shared" si="2"/>
        <v>0.42064876413604463</v>
      </c>
    </row>
    <row r="135" spans="1:12" x14ac:dyDescent="0.3">
      <c r="A135" t="s">
        <v>544</v>
      </c>
      <c r="B135" t="s">
        <v>545</v>
      </c>
      <c r="C135" t="s">
        <v>546</v>
      </c>
      <c r="D135" t="s">
        <v>88</v>
      </c>
      <c r="E135" t="s">
        <v>406</v>
      </c>
      <c r="F135" t="s">
        <v>479</v>
      </c>
      <c r="G135" t="s">
        <v>32</v>
      </c>
      <c r="H135">
        <v>4.7314412563506198E-3</v>
      </c>
      <c r="I135">
        <v>0.121395348837209</v>
      </c>
      <c r="J135">
        <v>-1.26314130414996</v>
      </c>
      <c r="K135" t="s">
        <v>380</v>
      </c>
      <c r="L135">
        <f t="shared" si="2"/>
        <v>0.41663579436608478</v>
      </c>
    </row>
    <row r="136" spans="1:12" x14ac:dyDescent="0.3">
      <c r="A136" t="s">
        <v>977</v>
      </c>
      <c r="B136" t="s">
        <v>978</v>
      </c>
      <c r="C136" t="s">
        <v>979</v>
      </c>
      <c r="D136" t="s">
        <v>421</v>
      </c>
      <c r="E136" t="s">
        <v>89</v>
      </c>
      <c r="F136" t="s">
        <v>980</v>
      </c>
      <c r="G136" t="s">
        <v>32</v>
      </c>
      <c r="H136">
        <v>6.8970849897419598E-3</v>
      </c>
      <c r="I136">
        <v>0.13371428571428601</v>
      </c>
      <c r="J136">
        <v>-1.2814755891498799</v>
      </c>
      <c r="K136" t="s">
        <v>380</v>
      </c>
      <c r="L136">
        <f t="shared" si="2"/>
        <v>0.41137453931908413</v>
      </c>
    </row>
    <row r="137" spans="1:12" x14ac:dyDescent="0.3">
      <c r="A137" t="s">
        <v>453</v>
      </c>
      <c r="B137" t="s">
        <v>454</v>
      </c>
      <c r="C137" t="s">
        <v>455</v>
      </c>
      <c r="D137" t="s">
        <v>456</v>
      </c>
      <c r="E137" t="s">
        <v>23</v>
      </c>
      <c r="F137" t="s">
        <v>457</v>
      </c>
      <c r="G137" t="s">
        <v>32</v>
      </c>
      <c r="H137">
        <v>3.3163630825604098E-2</v>
      </c>
      <c r="I137">
        <v>0.25460139860139902</v>
      </c>
      <c r="J137">
        <v>-1.2877902549609801</v>
      </c>
      <c r="K137" t="s">
        <v>380</v>
      </c>
      <c r="L137">
        <f t="shared" si="2"/>
        <v>0.40957789074837875</v>
      </c>
    </row>
    <row r="138" spans="1:12" x14ac:dyDescent="0.3">
      <c r="A138" t="s">
        <v>1035</v>
      </c>
      <c r="B138" t="s">
        <v>1036</v>
      </c>
      <c r="C138" t="s">
        <v>1037</v>
      </c>
      <c r="D138" t="s">
        <v>427</v>
      </c>
      <c r="E138" t="s">
        <v>1038</v>
      </c>
      <c r="F138" t="s">
        <v>24</v>
      </c>
      <c r="G138" t="s">
        <v>32</v>
      </c>
      <c r="H138">
        <v>7.1539787249644696E-3</v>
      </c>
      <c r="I138">
        <v>0.13406896551724101</v>
      </c>
      <c r="J138">
        <v>-1.2915355146976899</v>
      </c>
      <c r="K138" t="s">
        <v>380</v>
      </c>
      <c r="L138">
        <f t="shared" si="2"/>
        <v>0.40851599883847189</v>
      </c>
    </row>
    <row r="139" spans="1:12" x14ac:dyDescent="0.3">
      <c r="A139" t="s">
        <v>1081</v>
      </c>
      <c r="B139" t="s">
        <v>1082</v>
      </c>
      <c r="C139" t="s">
        <v>1083</v>
      </c>
      <c r="D139" t="s">
        <v>29</v>
      </c>
      <c r="E139" t="s">
        <v>115</v>
      </c>
      <c r="F139" t="s">
        <v>1084</v>
      </c>
      <c r="G139" t="s">
        <v>32</v>
      </c>
      <c r="H139">
        <v>2.3197797142444201E-2</v>
      </c>
      <c r="I139">
        <v>0.23742056074766399</v>
      </c>
      <c r="J139">
        <v>-1.30793392449095</v>
      </c>
      <c r="K139" t="s">
        <v>380</v>
      </c>
      <c r="L139">
        <f t="shared" si="2"/>
        <v>0.4038988869715423</v>
      </c>
    </row>
    <row r="140" spans="1:12" x14ac:dyDescent="0.3">
      <c r="A140" t="s">
        <v>1555</v>
      </c>
      <c r="B140" t="s">
        <v>1556</v>
      </c>
      <c r="C140" t="s">
        <v>1557</v>
      </c>
      <c r="D140" t="s">
        <v>88</v>
      </c>
      <c r="E140" t="s">
        <v>388</v>
      </c>
      <c r="F140" t="s">
        <v>24</v>
      </c>
      <c r="G140" t="s">
        <v>32</v>
      </c>
      <c r="H140">
        <v>3.09754636039931E-2</v>
      </c>
      <c r="I140">
        <v>0.249264705882353</v>
      </c>
      <c r="J140">
        <v>-1.3592793012920199</v>
      </c>
      <c r="K140" t="s">
        <v>380</v>
      </c>
      <c r="L140">
        <f t="shared" si="2"/>
        <v>0.38977695438955096</v>
      </c>
    </row>
    <row r="141" spans="1:12" x14ac:dyDescent="0.3">
      <c r="A141" t="s">
        <v>1039</v>
      </c>
      <c r="B141" t="s">
        <v>1040</v>
      </c>
      <c r="C141" t="s">
        <v>1041</v>
      </c>
      <c r="D141" t="s">
        <v>1042</v>
      </c>
      <c r="E141" t="s">
        <v>1043</v>
      </c>
      <c r="F141" t="s">
        <v>1044</v>
      </c>
      <c r="G141" t="s">
        <v>1045</v>
      </c>
      <c r="H141">
        <v>2.61843121895457E-2</v>
      </c>
      <c r="I141">
        <v>0.249530434782609</v>
      </c>
      <c r="J141">
        <v>-1.3603555578934501</v>
      </c>
      <c r="K141" t="s">
        <v>380</v>
      </c>
      <c r="L141">
        <f t="shared" si="2"/>
        <v>0.38948628756609177</v>
      </c>
    </row>
    <row r="142" spans="1:12" x14ac:dyDescent="0.3">
      <c r="A142" t="s">
        <v>1031</v>
      </c>
      <c r="B142" t="s">
        <v>1032</v>
      </c>
      <c r="C142" t="s">
        <v>1033</v>
      </c>
      <c r="D142" t="s">
        <v>1034</v>
      </c>
      <c r="E142" t="s">
        <v>49</v>
      </c>
      <c r="F142" t="s">
        <v>994</v>
      </c>
      <c r="G142" t="s">
        <v>32</v>
      </c>
      <c r="H142">
        <v>6.1185174786873497E-3</v>
      </c>
      <c r="I142">
        <v>0.13791666666666699</v>
      </c>
      <c r="J142">
        <v>-1.37977177803976</v>
      </c>
      <c r="K142" t="s">
        <v>380</v>
      </c>
      <c r="L142">
        <f t="shared" si="2"/>
        <v>0.38427958024202286</v>
      </c>
    </row>
    <row r="143" spans="1:12" x14ac:dyDescent="0.3">
      <c r="A143" t="s">
        <v>1060</v>
      </c>
      <c r="B143" t="s">
        <v>1061</v>
      </c>
      <c r="C143" t="s">
        <v>1062</v>
      </c>
      <c r="D143" t="s">
        <v>114</v>
      </c>
      <c r="E143" t="s">
        <v>89</v>
      </c>
      <c r="F143" t="s">
        <v>252</v>
      </c>
      <c r="G143" t="s">
        <v>32</v>
      </c>
      <c r="H143">
        <v>2.2679760888687599E-2</v>
      </c>
      <c r="I143">
        <v>0.23876923076923101</v>
      </c>
      <c r="J143">
        <v>-1.4027233190703801</v>
      </c>
      <c r="K143" t="s">
        <v>380</v>
      </c>
      <c r="L143">
        <f t="shared" si="2"/>
        <v>0.3782145265773188</v>
      </c>
    </row>
    <row r="144" spans="1:12" x14ac:dyDescent="0.3">
      <c r="A144" t="s">
        <v>507</v>
      </c>
      <c r="B144" t="s">
        <v>508</v>
      </c>
      <c r="C144" t="s">
        <v>509</v>
      </c>
      <c r="D144" t="s">
        <v>510</v>
      </c>
      <c r="E144" t="s">
        <v>511</v>
      </c>
      <c r="F144" t="s">
        <v>227</v>
      </c>
      <c r="G144" t="s">
        <v>512</v>
      </c>
      <c r="H144">
        <v>1.21869326652694E-2</v>
      </c>
      <c r="I144">
        <v>0.16943589743589699</v>
      </c>
      <c r="J144">
        <v>-1.4027961597108001</v>
      </c>
      <c r="K144" t="s">
        <v>380</v>
      </c>
      <c r="L144">
        <f t="shared" si="2"/>
        <v>0.37819543127852828</v>
      </c>
    </row>
    <row r="145" spans="1:12" x14ac:dyDescent="0.3">
      <c r="A145" t="s">
        <v>1005</v>
      </c>
      <c r="B145" t="s">
        <v>1006</v>
      </c>
      <c r="C145" t="s">
        <v>1007</v>
      </c>
      <c r="D145" t="s">
        <v>139</v>
      </c>
      <c r="E145" t="s">
        <v>89</v>
      </c>
      <c r="F145" t="s">
        <v>1008</v>
      </c>
      <c r="G145" t="s">
        <v>32</v>
      </c>
      <c r="H145">
        <v>3.1721896930523701E-4</v>
      </c>
      <c r="I145">
        <v>0.03</v>
      </c>
      <c r="J145">
        <v>-1.40616791708428</v>
      </c>
      <c r="K145" t="s">
        <v>380</v>
      </c>
      <c r="L145">
        <f t="shared" si="2"/>
        <v>0.37731257369090143</v>
      </c>
    </row>
    <row r="146" spans="1:12" x14ac:dyDescent="0.3">
      <c r="A146" t="s">
        <v>1085</v>
      </c>
      <c r="B146" t="s">
        <v>1086</v>
      </c>
      <c r="C146" t="s">
        <v>1087</v>
      </c>
      <c r="D146" t="s">
        <v>261</v>
      </c>
      <c r="E146" t="s">
        <v>1088</v>
      </c>
      <c r="F146" t="s">
        <v>614</v>
      </c>
      <c r="G146" t="s">
        <v>1089</v>
      </c>
      <c r="H146">
        <v>1.9729498650232099E-2</v>
      </c>
      <c r="I146">
        <v>0.22130612244898001</v>
      </c>
      <c r="J146">
        <v>-1.4084125418412099</v>
      </c>
      <c r="K146" t="s">
        <v>380</v>
      </c>
      <c r="L146">
        <f t="shared" si="2"/>
        <v>0.37672598635602922</v>
      </c>
    </row>
    <row r="147" spans="1:12" x14ac:dyDescent="0.3">
      <c r="A147" t="s">
        <v>1020</v>
      </c>
      <c r="B147" t="s">
        <v>1021</v>
      </c>
      <c r="C147" t="s">
        <v>1022</v>
      </c>
      <c r="D147" t="s">
        <v>358</v>
      </c>
      <c r="E147" t="s">
        <v>89</v>
      </c>
      <c r="F147" t="s">
        <v>62</v>
      </c>
      <c r="G147" t="s">
        <v>32</v>
      </c>
      <c r="H147">
        <v>3.3694759177052003E-2</v>
      </c>
      <c r="I147">
        <v>0.25724999999999998</v>
      </c>
      <c r="J147">
        <v>-1.41155413912054</v>
      </c>
      <c r="K147" t="s">
        <v>380</v>
      </c>
      <c r="L147">
        <f t="shared" si="2"/>
        <v>0.37590652442995726</v>
      </c>
    </row>
    <row r="148" spans="1:12" x14ac:dyDescent="0.3">
      <c r="A148" t="s">
        <v>959</v>
      </c>
      <c r="B148" t="s">
        <v>960</v>
      </c>
      <c r="C148" t="s">
        <v>961</v>
      </c>
      <c r="D148" t="s">
        <v>120</v>
      </c>
      <c r="E148" t="s">
        <v>962</v>
      </c>
      <c r="F148" t="s">
        <v>62</v>
      </c>
      <c r="G148" t="s">
        <v>32</v>
      </c>
      <c r="H148">
        <v>6.1757508831160003E-3</v>
      </c>
      <c r="I148">
        <v>0.13336000000000001</v>
      </c>
      <c r="J148">
        <v>-1.4384729117677899</v>
      </c>
      <c r="K148" t="s">
        <v>380</v>
      </c>
      <c r="L148">
        <f t="shared" si="2"/>
        <v>0.3689576382199749</v>
      </c>
    </row>
    <row r="149" spans="1:12" x14ac:dyDescent="0.3">
      <c r="A149" t="s">
        <v>237</v>
      </c>
      <c r="B149" t="s">
        <v>238</v>
      </c>
      <c r="C149" t="s">
        <v>239</v>
      </c>
      <c r="D149" t="s">
        <v>240</v>
      </c>
      <c r="E149" t="s">
        <v>220</v>
      </c>
      <c r="F149" t="s">
        <v>241</v>
      </c>
      <c r="G149" t="s">
        <v>32</v>
      </c>
      <c r="H149">
        <v>1.4572863535914601E-3</v>
      </c>
      <c r="I149">
        <v>7.0434782608695706E-2</v>
      </c>
      <c r="J149">
        <v>-1.44456226951198</v>
      </c>
      <c r="K149" t="s">
        <v>380</v>
      </c>
      <c r="L149">
        <f t="shared" si="2"/>
        <v>0.36740361594860999</v>
      </c>
    </row>
    <row r="150" spans="1:12" x14ac:dyDescent="0.3">
      <c r="A150" t="s">
        <v>1056</v>
      </c>
      <c r="B150" t="s">
        <v>1057</v>
      </c>
      <c r="C150" t="s">
        <v>1058</v>
      </c>
      <c r="D150" t="s">
        <v>1059</v>
      </c>
      <c r="E150" t="s">
        <v>49</v>
      </c>
      <c r="F150" t="s">
        <v>211</v>
      </c>
      <c r="G150" t="s">
        <v>32</v>
      </c>
      <c r="H150">
        <v>1.5590159975545999E-2</v>
      </c>
      <c r="I150">
        <v>0.196827586206897</v>
      </c>
      <c r="J150">
        <v>-1.4616221578497599</v>
      </c>
      <c r="K150" t="s">
        <v>380</v>
      </c>
      <c r="L150">
        <f t="shared" si="2"/>
        <v>0.36308464947474761</v>
      </c>
    </row>
    <row r="151" spans="1:12" x14ac:dyDescent="0.3">
      <c r="A151" t="s">
        <v>1026</v>
      </c>
      <c r="B151" t="s">
        <v>1027</v>
      </c>
      <c r="C151" t="s">
        <v>1028</v>
      </c>
      <c r="D151" t="s">
        <v>14</v>
      </c>
      <c r="E151" t="s">
        <v>1029</v>
      </c>
      <c r="F151" t="s">
        <v>96</v>
      </c>
      <c r="G151" t="s">
        <v>1030</v>
      </c>
      <c r="H151">
        <v>6.2978932982766496E-3</v>
      </c>
      <c r="I151">
        <v>0.13053846153846199</v>
      </c>
      <c r="J151">
        <v>-1.46229798166375</v>
      </c>
      <c r="K151" t="s">
        <v>380</v>
      </c>
      <c r="L151">
        <f t="shared" si="2"/>
        <v>0.3629146039829606</v>
      </c>
    </row>
    <row r="152" spans="1:12" x14ac:dyDescent="0.3">
      <c r="A152" t="s">
        <v>1013</v>
      </c>
      <c r="B152" t="s">
        <v>1014</v>
      </c>
      <c r="C152" t="s">
        <v>1015</v>
      </c>
      <c r="D152" t="s">
        <v>716</v>
      </c>
      <c r="E152" t="s">
        <v>388</v>
      </c>
      <c r="F152" t="s">
        <v>479</v>
      </c>
      <c r="G152" t="s">
        <v>32</v>
      </c>
      <c r="H152">
        <v>1.8345773803672E-2</v>
      </c>
      <c r="I152">
        <v>0.21536170212766001</v>
      </c>
      <c r="J152">
        <v>-1.4638498975519501</v>
      </c>
      <c r="K152" t="s">
        <v>380</v>
      </c>
      <c r="L152">
        <f t="shared" si="2"/>
        <v>0.36252442441845556</v>
      </c>
    </row>
    <row r="153" spans="1:12" x14ac:dyDescent="0.3">
      <c r="A153" t="s">
        <v>587</v>
      </c>
      <c r="B153" t="s">
        <v>588</v>
      </c>
      <c r="C153" t="s">
        <v>589</v>
      </c>
      <c r="D153" t="s">
        <v>127</v>
      </c>
      <c r="E153" t="s">
        <v>30</v>
      </c>
      <c r="F153" t="s">
        <v>129</v>
      </c>
      <c r="G153" t="s">
        <v>32</v>
      </c>
      <c r="H153">
        <v>2.9798887045825E-2</v>
      </c>
      <c r="I153">
        <v>0.24879389312977099</v>
      </c>
      <c r="J153">
        <v>-1.4754166318659201</v>
      </c>
      <c r="K153" t="s">
        <v>380</v>
      </c>
      <c r="L153">
        <f t="shared" si="2"/>
        <v>0.35962952360075445</v>
      </c>
    </row>
    <row r="154" spans="1:12" x14ac:dyDescent="0.3">
      <c r="A154" t="s">
        <v>1016</v>
      </c>
      <c r="B154" t="s">
        <v>1017</v>
      </c>
      <c r="C154" t="s">
        <v>1018</v>
      </c>
      <c r="D154" t="s">
        <v>1019</v>
      </c>
      <c r="E154" t="s">
        <v>399</v>
      </c>
      <c r="F154" t="s">
        <v>38</v>
      </c>
      <c r="G154" t="s">
        <v>32</v>
      </c>
      <c r="H154">
        <v>6.0774999978875999E-3</v>
      </c>
      <c r="I154">
        <v>0.13957446808510601</v>
      </c>
      <c r="J154">
        <v>-1.4840444799055099</v>
      </c>
      <c r="K154" t="s">
        <v>380</v>
      </c>
      <c r="L154">
        <f t="shared" si="2"/>
        <v>0.35748522475026145</v>
      </c>
    </row>
    <row r="155" spans="1:12" x14ac:dyDescent="0.3">
      <c r="A155" t="s">
        <v>1050</v>
      </c>
      <c r="B155" t="s">
        <v>1051</v>
      </c>
      <c r="C155" t="s">
        <v>1052</v>
      </c>
      <c r="D155" t="s">
        <v>88</v>
      </c>
      <c r="E155" t="s">
        <v>204</v>
      </c>
      <c r="F155" t="s">
        <v>62</v>
      </c>
      <c r="G155" t="s">
        <v>32</v>
      </c>
      <c r="H155">
        <v>3.1783292684887797E-2</v>
      </c>
      <c r="I155">
        <v>0.250474820143885</v>
      </c>
      <c r="J155">
        <v>-1.48914874562046</v>
      </c>
      <c r="K155" t="s">
        <v>380</v>
      </c>
      <c r="L155">
        <f t="shared" si="2"/>
        <v>0.3562226741572454</v>
      </c>
    </row>
    <row r="156" spans="1:12" x14ac:dyDescent="0.3">
      <c r="A156" t="s">
        <v>1073</v>
      </c>
      <c r="B156" t="s">
        <v>1074</v>
      </c>
      <c r="C156" t="s">
        <v>1075</v>
      </c>
      <c r="D156" t="s">
        <v>1076</v>
      </c>
      <c r="E156" t="s">
        <v>536</v>
      </c>
      <c r="F156" t="s">
        <v>344</v>
      </c>
      <c r="G156" t="s">
        <v>32</v>
      </c>
      <c r="H156">
        <v>3.4707918485716402E-2</v>
      </c>
      <c r="I156">
        <v>0.25818918918918898</v>
      </c>
      <c r="J156">
        <v>-1.5063559548896699</v>
      </c>
      <c r="K156" t="s">
        <v>380</v>
      </c>
      <c r="L156">
        <f t="shared" si="2"/>
        <v>0.3519991975579832</v>
      </c>
    </row>
    <row r="157" spans="1:12" x14ac:dyDescent="0.3">
      <c r="A157" t="s">
        <v>645</v>
      </c>
      <c r="B157" t="s">
        <v>646</v>
      </c>
      <c r="C157" t="s">
        <v>647</v>
      </c>
      <c r="D157" t="s">
        <v>139</v>
      </c>
      <c r="E157" t="s">
        <v>49</v>
      </c>
      <c r="F157" t="s">
        <v>32</v>
      </c>
      <c r="G157" t="s">
        <v>32</v>
      </c>
      <c r="H157">
        <v>1.8037834194220399E-2</v>
      </c>
      <c r="I157">
        <v>0.21613043478260899</v>
      </c>
      <c r="J157">
        <v>-1.52201844934832</v>
      </c>
      <c r="K157" t="s">
        <v>380</v>
      </c>
      <c r="L157">
        <f t="shared" si="2"/>
        <v>0.34819841733781132</v>
      </c>
    </row>
    <row r="158" spans="1:12" x14ac:dyDescent="0.3">
      <c r="A158" t="s">
        <v>611</v>
      </c>
      <c r="B158" t="s">
        <v>612</v>
      </c>
      <c r="C158" t="s">
        <v>613</v>
      </c>
      <c r="D158" t="s">
        <v>174</v>
      </c>
      <c r="E158" t="s">
        <v>297</v>
      </c>
      <c r="F158" t="s">
        <v>614</v>
      </c>
      <c r="G158" t="s">
        <v>32</v>
      </c>
      <c r="H158">
        <v>4.5050646270973901E-3</v>
      </c>
      <c r="I158">
        <v>0.119619047619048</v>
      </c>
      <c r="J158">
        <v>-1.60727805422063</v>
      </c>
      <c r="K158" t="s">
        <v>380</v>
      </c>
      <c r="L158">
        <f t="shared" si="2"/>
        <v>0.32821701717374385</v>
      </c>
    </row>
    <row r="159" spans="1:12" x14ac:dyDescent="0.3">
      <c r="A159" t="s">
        <v>1558</v>
      </c>
      <c r="B159" t="s">
        <v>1559</v>
      </c>
      <c r="C159" t="s">
        <v>1560</v>
      </c>
      <c r="D159" t="s">
        <v>1561</v>
      </c>
      <c r="E159" t="s">
        <v>49</v>
      </c>
      <c r="F159" t="s">
        <v>329</v>
      </c>
      <c r="G159" t="s">
        <v>1562</v>
      </c>
      <c r="H159">
        <v>1.7233745393970198E-2</v>
      </c>
      <c r="I159">
        <v>0.2112</v>
      </c>
      <c r="J159">
        <v>-1.7074224237810101</v>
      </c>
      <c r="K159" t="s">
        <v>380</v>
      </c>
      <c r="L159">
        <f t="shared" si="2"/>
        <v>0.306206661970924</v>
      </c>
    </row>
    <row r="160" spans="1:12" x14ac:dyDescent="0.3">
      <c r="A160" t="s">
        <v>528</v>
      </c>
      <c r="B160" t="s">
        <v>529</v>
      </c>
      <c r="C160" t="s">
        <v>530</v>
      </c>
      <c r="D160" t="s">
        <v>121</v>
      </c>
      <c r="E160" t="s">
        <v>531</v>
      </c>
      <c r="F160" t="s">
        <v>24</v>
      </c>
      <c r="G160" t="s">
        <v>32</v>
      </c>
      <c r="H160">
        <v>7.8869271460423104E-3</v>
      </c>
      <c r="I160">
        <v>0.12963636363636399</v>
      </c>
      <c r="J160">
        <v>-1.7585381758840499</v>
      </c>
      <c r="K160" t="s">
        <v>380</v>
      </c>
      <c r="L160">
        <f t="shared" si="2"/>
        <v>0.29554747991225561</v>
      </c>
    </row>
    <row r="161" spans="1:12" x14ac:dyDescent="0.3">
      <c r="A161" t="s">
        <v>1106</v>
      </c>
      <c r="B161" t="s">
        <v>1107</v>
      </c>
      <c r="C161" t="s">
        <v>1108</v>
      </c>
      <c r="D161" t="s">
        <v>1109</v>
      </c>
      <c r="E161" t="s">
        <v>1110</v>
      </c>
      <c r="F161" t="s">
        <v>62</v>
      </c>
      <c r="G161" t="s">
        <v>32</v>
      </c>
      <c r="H161">
        <v>6.1281518118894204E-3</v>
      </c>
      <c r="I161">
        <v>0.13542857142857101</v>
      </c>
      <c r="J161">
        <v>-1.8338835231044801</v>
      </c>
      <c r="K161" t="s">
        <v>380</v>
      </c>
      <c r="L161">
        <f t="shared" si="2"/>
        <v>0.28050851625069961</v>
      </c>
    </row>
    <row r="162" spans="1:12" x14ac:dyDescent="0.3">
      <c r="A162" t="s">
        <v>1111</v>
      </c>
      <c r="B162" t="s">
        <v>1112</v>
      </c>
      <c r="C162" t="s">
        <v>1113</v>
      </c>
      <c r="D162" t="s">
        <v>868</v>
      </c>
      <c r="E162" t="s">
        <v>1114</v>
      </c>
      <c r="F162" t="s">
        <v>24</v>
      </c>
      <c r="G162" t="s">
        <v>167</v>
      </c>
      <c r="H162" s="1">
        <v>7.0480527541753297E-6</v>
      </c>
      <c r="I162">
        <v>1.33333333333333E-3</v>
      </c>
      <c r="J162">
        <v>-1.84427840918825</v>
      </c>
      <c r="K162" t="s">
        <v>380</v>
      </c>
      <c r="L162">
        <f t="shared" si="2"/>
        <v>0.27849466402408785</v>
      </c>
    </row>
    <row r="163" spans="1:12" x14ac:dyDescent="0.3">
      <c r="A163" t="s">
        <v>1119</v>
      </c>
      <c r="B163" t="s">
        <v>1120</v>
      </c>
      <c r="C163" t="s">
        <v>1121</v>
      </c>
      <c r="D163" t="s">
        <v>174</v>
      </c>
      <c r="E163" t="s">
        <v>89</v>
      </c>
      <c r="F163" t="s">
        <v>1122</v>
      </c>
      <c r="G163" t="s">
        <v>32</v>
      </c>
      <c r="H163">
        <v>1.08114949678718E-4</v>
      </c>
      <c r="I163">
        <v>1.77142857142857E-2</v>
      </c>
      <c r="J163">
        <v>-2.0297409358777498</v>
      </c>
      <c r="K163" t="s">
        <v>380</v>
      </c>
      <c r="L163">
        <f t="shared" si="2"/>
        <v>0.24489904686409525</v>
      </c>
    </row>
    <row r="164" spans="1:12" x14ac:dyDescent="0.3">
      <c r="A164" t="s">
        <v>1090</v>
      </c>
      <c r="B164" t="s">
        <v>1091</v>
      </c>
      <c r="C164" t="s">
        <v>1092</v>
      </c>
      <c r="D164" t="s">
        <v>61</v>
      </c>
      <c r="E164" t="s">
        <v>186</v>
      </c>
      <c r="F164" t="s">
        <v>1093</v>
      </c>
      <c r="G164" t="s">
        <v>1094</v>
      </c>
      <c r="H164">
        <v>1.44367943093778E-2</v>
      </c>
      <c r="I164">
        <v>0.18607058823529399</v>
      </c>
      <c r="J164">
        <v>-2.0589477204439901</v>
      </c>
      <c r="K164" t="s">
        <v>380</v>
      </c>
      <c r="L164">
        <f t="shared" si="2"/>
        <v>0.23999101175888979</v>
      </c>
    </row>
    <row r="165" spans="1:12" x14ac:dyDescent="0.3">
      <c r="A165" t="s">
        <v>1115</v>
      </c>
      <c r="B165" t="s">
        <v>1116</v>
      </c>
      <c r="C165" t="s">
        <v>1117</v>
      </c>
      <c r="D165" t="s">
        <v>1118</v>
      </c>
      <c r="E165" t="s">
        <v>399</v>
      </c>
      <c r="F165" t="s">
        <v>227</v>
      </c>
      <c r="G165" t="s">
        <v>32</v>
      </c>
      <c r="H165">
        <v>4.2548155172688097E-3</v>
      </c>
      <c r="I165">
        <v>0.11580487804877999</v>
      </c>
      <c r="J165">
        <v>-2.0654383408395902</v>
      </c>
      <c r="K165" t="s">
        <v>380</v>
      </c>
      <c r="L165">
        <f t="shared" si="2"/>
        <v>0.23891372808461367</v>
      </c>
    </row>
    <row r="166" spans="1:12" x14ac:dyDescent="0.3">
      <c r="A166" t="s">
        <v>590</v>
      </c>
      <c r="B166" t="s">
        <v>591</v>
      </c>
      <c r="C166" t="s">
        <v>592</v>
      </c>
      <c r="D166" t="s">
        <v>456</v>
      </c>
      <c r="E166" t="s">
        <v>23</v>
      </c>
      <c r="F166" t="s">
        <v>62</v>
      </c>
      <c r="G166" t="s">
        <v>593</v>
      </c>
      <c r="H166">
        <v>2.7956325013294901E-2</v>
      </c>
      <c r="I166">
        <v>0.240755905511811</v>
      </c>
      <c r="J166">
        <v>-2.0926424361111802</v>
      </c>
      <c r="K166" t="s">
        <v>380</v>
      </c>
      <c r="L166">
        <f t="shared" si="2"/>
        <v>0.23445087425067096</v>
      </c>
    </row>
    <row r="167" spans="1:12" x14ac:dyDescent="0.3">
      <c r="A167" t="s">
        <v>1123</v>
      </c>
      <c r="B167" t="s">
        <v>1124</v>
      </c>
      <c r="C167" t="s">
        <v>1125</v>
      </c>
      <c r="D167" t="s">
        <v>29</v>
      </c>
      <c r="E167" t="s">
        <v>89</v>
      </c>
      <c r="F167" t="s">
        <v>44</v>
      </c>
      <c r="G167" t="s">
        <v>32</v>
      </c>
      <c r="H167">
        <v>4.39475838096205E-4</v>
      </c>
      <c r="I167">
        <v>3.46666666666667E-2</v>
      </c>
      <c r="J167">
        <v>-2.1988547977648301</v>
      </c>
      <c r="K167" t="s">
        <v>380</v>
      </c>
      <c r="L167">
        <f t="shared" si="2"/>
        <v>0.21781046879810778</v>
      </c>
    </row>
    <row r="168" spans="1:12" x14ac:dyDescent="0.3">
      <c r="A168" t="s">
        <v>615</v>
      </c>
      <c r="B168" t="s">
        <v>616</v>
      </c>
      <c r="C168" t="s">
        <v>617</v>
      </c>
      <c r="D168" t="s">
        <v>261</v>
      </c>
      <c r="E168" t="s">
        <v>422</v>
      </c>
      <c r="F168" t="s">
        <v>329</v>
      </c>
      <c r="G168" t="s">
        <v>32</v>
      </c>
      <c r="H168">
        <v>7.73304503219421E-3</v>
      </c>
      <c r="I168">
        <v>0.13503225806451599</v>
      </c>
      <c r="J168">
        <v>-2.29326944183885</v>
      </c>
      <c r="K168" t="s">
        <v>380</v>
      </c>
      <c r="L168">
        <f t="shared" si="2"/>
        <v>0.20401265599422821</v>
      </c>
    </row>
    <row r="169" spans="1:12" x14ac:dyDescent="0.3">
      <c r="A169" t="s">
        <v>597</v>
      </c>
      <c r="B169" t="s">
        <v>598</v>
      </c>
      <c r="C169" t="s">
        <v>599</v>
      </c>
      <c r="D169" t="s">
        <v>174</v>
      </c>
      <c r="E169" t="s">
        <v>297</v>
      </c>
      <c r="F169" t="s">
        <v>156</v>
      </c>
      <c r="G169" t="s">
        <v>600</v>
      </c>
      <c r="H169">
        <v>2.0001939205214099E-2</v>
      </c>
      <c r="I169">
        <v>0.22254545454545499</v>
      </c>
      <c r="J169">
        <v>-2.3562293470951601</v>
      </c>
      <c r="K169" t="s">
        <v>380</v>
      </c>
      <c r="L169">
        <f t="shared" si="2"/>
        <v>0.19530092033543001</v>
      </c>
    </row>
    <row r="170" spans="1:12" x14ac:dyDescent="0.3">
      <c r="A170" t="s">
        <v>1126</v>
      </c>
      <c r="B170" t="s">
        <v>1127</v>
      </c>
      <c r="C170" t="s">
        <v>1128</v>
      </c>
      <c r="D170" t="s">
        <v>748</v>
      </c>
      <c r="E170" t="s">
        <v>542</v>
      </c>
      <c r="F170" t="s">
        <v>96</v>
      </c>
      <c r="G170" t="s">
        <v>32</v>
      </c>
      <c r="H170">
        <v>4.57404015423842E-2</v>
      </c>
      <c r="I170">
        <v>0.296116959064328</v>
      </c>
      <c r="J170">
        <v>-2.37734527587891</v>
      </c>
      <c r="K170" t="s">
        <v>380</v>
      </c>
      <c r="L170">
        <f t="shared" si="2"/>
        <v>0.19246322639971422</v>
      </c>
    </row>
    <row r="171" spans="1:12" x14ac:dyDescent="0.3">
      <c r="A171" t="s">
        <v>547</v>
      </c>
      <c r="B171" t="s">
        <v>548</v>
      </c>
      <c r="C171" t="s">
        <v>549</v>
      </c>
      <c r="D171" t="s">
        <v>550</v>
      </c>
      <c r="E171" t="s">
        <v>551</v>
      </c>
      <c r="F171" t="s">
        <v>62</v>
      </c>
      <c r="G171" t="s">
        <v>552</v>
      </c>
      <c r="H171" s="1">
        <v>1.01459918962757E-5</v>
      </c>
      <c r="I171" s="1">
        <v>8.0000000000000004E-4</v>
      </c>
      <c r="J171">
        <v>-2.48445101286236</v>
      </c>
      <c r="K171" t="s">
        <v>380</v>
      </c>
      <c r="L171">
        <f t="shared" si="2"/>
        <v>0.17869225209549622</v>
      </c>
    </row>
    <row r="172" spans="1:12" x14ac:dyDescent="0.3">
      <c r="A172" t="s">
        <v>1101</v>
      </c>
      <c r="B172" t="s">
        <v>1102</v>
      </c>
      <c r="C172" t="s">
        <v>1103</v>
      </c>
      <c r="D172" t="s">
        <v>358</v>
      </c>
      <c r="E172" t="s">
        <v>1104</v>
      </c>
      <c r="F172" t="s">
        <v>16</v>
      </c>
      <c r="G172" t="s">
        <v>1105</v>
      </c>
      <c r="H172">
        <v>5.3358603699168198E-3</v>
      </c>
      <c r="I172">
        <v>0.127822222222222</v>
      </c>
      <c r="J172">
        <v>-2.49492444155509</v>
      </c>
      <c r="K172" t="s">
        <v>380</v>
      </c>
      <c r="L172">
        <f t="shared" si="2"/>
        <v>0.17739971025860898</v>
      </c>
    </row>
    <row r="173" spans="1:12" x14ac:dyDescent="0.3">
      <c r="A173" t="s">
        <v>468</v>
      </c>
      <c r="B173" t="s">
        <v>469</v>
      </c>
      <c r="C173" t="s">
        <v>470</v>
      </c>
      <c r="D173" t="s">
        <v>471</v>
      </c>
      <c r="E173" t="s">
        <v>266</v>
      </c>
      <c r="F173" t="s">
        <v>472</v>
      </c>
      <c r="G173" t="s">
        <v>32</v>
      </c>
      <c r="H173">
        <v>1.26350485693668E-2</v>
      </c>
      <c r="I173">
        <v>0.169333333333333</v>
      </c>
      <c r="J173">
        <v>-2.5091923228481399</v>
      </c>
      <c r="K173" t="s">
        <v>380</v>
      </c>
      <c r="L173">
        <f t="shared" si="2"/>
        <v>0.17565391988522613</v>
      </c>
    </row>
    <row r="174" spans="1:12" x14ac:dyDescent="0.3">
      <c r="A174" t="s">
        <v>627</v>
      </c>
      <c r="B174" t="s">
        <v>628</v>
      </c>
      <c r="C174" t="s">
        <v>629</v>
      </c>
      <c r="D174" t="s">
        <v>630</v>
      </c>
      <c r="E174" t="s">
        <v>631</v>
      </c>
      <c r="F174" t="s">
        <v>129</v>
      </c>
      <c r="G174" t="s">
        <v>632</v>
      </c>
      <c r="H174">
        <v>3.2002179877240101E-4</v>
      </c>
      <c r="I174">
        <v>2.8000000000000001E-2</v>
      </c>
      <c r="J174">
        <v>-2.6349538936949601</v>
      </c>
      <c r="K174" t="s">
        <v>380</v>
      </c>
      <c r="L174">
        <f t="shared" si="2"/>
        <v>0.16099034860938283</v>
      </c>
    </row>
    <row r="175" spans="1:12" x14ac:dyDescent="0.3">
      <c r="A175" t="s">
        <v>639</v>
      </c>
      <c r="B175" t="s">
        <v>640</v>
      </c>
      <c r="C175" t="s">
        <v>641</v>
      </c>
      <c r="D175" t="s">
        <v>642</v>
      </c>
      <c r="E175" t="s">
        <v>643</v>
      </c>
      <c r="F175" t="s">
        <v>644</v>
      </c>
      <c r="G175" t="s">
        <v>199</v>
      </c>
      <c r="H175">
        <v>1.2706653806014701E-4</v>
      </c>
      <c r="I175">
        <v>1.8499999999999999E-2</v>
      </c>
      <c r="J175">
        <v>-3.16308268496865</v>
      </c>
      <c r="K175" t="s">
        <v>380</v>
      </c>
      <c r="L175">
        <f t="shared" si="2"/>
        <v>0.11163933299206816</v>
      </c>
    </row>
    <row r="176" spans="1:12" x14ac:dyDescent="0.3">
      <c r="A176" t="s">
        <v>1129</v>
      </c>
      <c r="B176" t="s">
        <v>1130</v>
      </c>
      <c r="C176" t="s">
        <v>1131</v>
      </c>
      <c r="D176" t="s">
        <v>174</v>
      </c>
      <c r="E176" t="s">
        <v>388</v>
      </c>
      <c r="F176" t="s">
        <v>614</v>
      </c>
      <c r="G176" t="s">
        <v>1132</v>
      </c>
      <c r="H176">
        <v>3.6023066210693002E-3</v>
      </c>
      <c r="I176">
        <v>0.108432432432432</v>
      </c>
      <c r="J176">
        <v>-3.1934050375955101</v>
      </c>
      <c r="K176" t="s">
        <v>380</v>
      </c>
      <c r="L176">
        <f t="shared" si="2"/>
        <v>0.10931740037146745</v>
      </c>
    </row>
    <row r="177" spans="1:12" x14ac:dyDescent="0.3">
      <c r="A177" t="s">
        <v>1133</v>
      </c>
      <c r="B177" t="s">
        <v>1134</v>
      </c>
      <c r="C177" t="s">
        <v>1135</v>
      </c>
      <c r="D177" t="s">
        <v>398</v>
      </c>
      <c r="E177" t="s">
        <v>67</v>
      </c>
      <c r="F177" t="s">
        <v>227</v>
      </c>
      <c r="G177" t="s">
        <v>32</v>
      </c>
      <c r="H177">
        <v>1.17732908004872E-2</v>
      </c>
      <c r="I177">
        <v>0.167263157894737</v>
      </c>
      <c r="J177">
        <v>-4.2211126193665596</v>
      </c>
      <c r="K177" t="s">
        <v>380</v>
      </c>
      <c r="L177">
        <f t="shared" si="2"/>
        <v>5.3618972395114789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23ED21-CF79-4625-A367-6FF8F3F39F4C}">
  <dimension ref="A1:N191"/>
  <sheetViews>
    <sheetView workbookViewId="0"/>
  </sheetViews>
  <sheetFormatPr defaultRowHeight="14.4" x14ac:dyDescent="0.3"/>
  <cols>
    <col min="14" max="14" width="10.88671875" customWidth="1"/>
  </cols>
  <sheetData>
    <row r="1" spans="1:14" ht="15" thickBot="1" x14ac:dyDescent="0.35">
      <c r="A1" s="5" t="s">
        <v>1652</v>
      </c>
    </row>
    <row r="2" spans="1:14" ht="15.6" thickTop="1" thickBot="1" x14ac:dyDescent="0.35">
      <c r="A2" s="2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37</v>
      </c>
      <c r="M2" s="6"/>
      <c r="N2" s="4"/>
    </row>
    <row r="3" spans="1:14" ht="15" thickTop="1" x14ac:dyDescent="0.3">
      <c r="A3" t="s">
        <v>730</v>
      </c>
      <c r="B3" t="s">
        <v>731</v>
      </c>
      <c r="C3" t="s">
        <v>732</v>
      </c>
      <c r="D3" t="s">
        <v>733</v>
      </c>
      <c r="E3" t="s">
        <v>49</v>
      </c>
      <c r="F3" t="s">
        <v>734</v>
      </c>
      <c r="G3" t="s">
        <v>735</v>
      </c>
      <c r="H3" s="1">
        <v>5.9146464632302799E-5</v>
      </c>
      <c r="I3">
        <v>8.5333333333333303E-2</v>
      </c>
      <c r="J3">
        <v>3.2796054022652799</v>
      </c>
      <c r="K3" t="s">
        <v>18</v>
      </c>
      <c r="L3">
        <f>2^J3</f>
        <v>9.7109026410816668</v>
      </c>
    </row>
    <row r="4" spans="1:14" x14ac:dyDescent="0.3">
      <c r="A4" t="s">
        <v>11</v>
      </c>
      <c r="B4" t="s">
        <v>12</v>
      </c>
      <c r="C4" t="s">
        <v>13</v>
      </c>
      <c r="D4" t="s">
        <v>14</v>
      </c>
      <c r="E4" t="s">
        <v>15</v>
      </c>
      <c r="F4" t="s">
        <v>16</v>
      </c>
      <c r="G4" t="s">
        <v>17</v>
      </c>
      <c r="H4">
        <v>1.4066806605569199E-3</v>
      </c>
      <c r="I4">
        <v>9.9000000000000005E-2</v>
      </c>
      <c r="J4">
        <v>2.7798896153767898</v>
      </c>
      <c r="K4" t="s">
        <v>18</v>
      </c>
      <c r="L4">
        <f t="shared" ref="L4:L67" si="0">2^J4</f>
        <v>6.8679979817084407</v>
      </c>
    </row>
    <row r="5" spans="1:14" x14ac:dyDescent="0.3">
      <c r="A5" t="s">
        <v>1138</v>
      </c>
      <c r="B5" t="s">
        <v>1139</v>
      </c>
      <c r="C5" t="s">
        <v>1140</v>
      </c>
      <c r="D5" t="s">
        <v>185</v>
      </c>
      <c r="E5" t="s">
        <v>220</v>
      </c>
      <c r="F5" t="s">
        <v>227</v>
      </c>
      <c r="G5" t="s">
        <v>32</v>
      </c>
      <c r="H5">
        <v>1.8833762246262E-3</v>
      </c>
      <c r="I5">
        <v>0.10516666666666701</v>
      </c>
      <c r="J5">
        <v>2.3148946762085001</v>
      </c>
      <c r="K5" t="s">
        <v>18</v>
      </c>
      <c r="L5">
        <f t="shared" si="0"/>
        <v>4.9756833507227327</v>
      </c>
    </row>
    <row r="6" spans="1:14" x14ac:dyDescent="0.3">
      <c r="A6" t="s">
        <v>68</v>
      </c>
      <c r="B6" t="s">
        <v>69</v>
      </c>
      <c r="C6" t="s">
        <v>70</v>
      </c>
      <c r="D6" t="s">
        <v>71</v>
      </c>
      <c r="E6" t="s">
        <v>72</v>
      </c>
      <c r="F6" t="s">
        <v>73</v>
      </c>
      <c r="G6" t="s">
        <v>74</v>
      </c>
      <c r="H6">
        <v>2.5227162084595599E-2</v>
      </c>
      <c r="I6">
        <v>0.22171874999999999</v>
      </c>
      <c r="J6">
        <v>2.28763360523042</v>
      </c>
      <c r="K6" t="s">
        <v>18</v>
      </c>
      <c r="L6">
        <f t="shared" si="0"/>
        <v>4.8825458949879739</v>
      </c>
    </row>
    <row r="7" spans="1:14" x14ac:dyDescent="0.3">
      <c r="A7" t="s">
        <v>98</v>
      </c>
      <c r="B7" t="s">
        <v>99</v>
      </c>
      <c r="C7" t="s">
        <v>100</v>
      </c>
      <c r="D7" t="s">
        <v>32</v>
      </c>
      <c r="E7" t="s">
        <v>32</v>
      </c>
      <c r="F7" t="s">
        <v>32</v>
      </c>
      <c r="G7" t="s">
        <v>32</v>
      </c>
      <c r="H7">
        <v>1.8396785779206001E-4</v>
      </c>
      <c r="I7">
        <v>8.2000000000000003E-2</v>
      </c>
      <c r="J7">
        <v>2.2471179326375301</v>
      </c>
      <c r="K7" t="s">
        <v>18</v>
      </c>
      <c r="L7">
        <f t="shared" si="0"/>
        <v>4.7473352441428558</v>
      </c>
    </row>
    <row r="8" spans="1:14" x14ac:dyDescent="0.3">
      <c r="A8" t="s">
        <v>58</v>
      </c>
      <c r="B8" t="s">
        <v>59</v>
      </c>
      <c r="C8" t="s">
        <v>60</v>
      </c>
      <c r="D8" t="s">
        <v>61</v>
      </c>
      <c r="E8" t="s">
        <v>15</v>
      </c>
      <c r="F8" t="s">
        <v>62</v>
      </c>
      <c r="G8" t="s">
        <v>32</v>
      </c>
      <c r="H8">
        <v>1.06905413452815E-4</v>
      </c>
      <c r="I8">
        <v>0.09</v>
      </c>
      <c r="J8">
        <v>2.2452453068324498</v>
      </c>
      <c r="K8" t="s">
        <v>18</v>
      </c>
      <c r="L8">
        <f t="shared" si="0"/>
        <v>4.7411771753167358</v>
      </c>
    </row>
    <row r="9" spans="1:14" x14ac:dyDescent="0.3">
      <c r="A9" t="s">
        <v>675</v>
      </c>
      <c r="B9" t="s">
        <v>676</v>
      </c>
      <c r="C9" t="s">
        <v>677</v>
      </c>
      <c r="D9" t="s">
        <v>246</v>
      </c>
      <c r="E9" t="s">
        <v>327</v>
      </c>
      <c r="F9" t="s">
        <v>44</v>
      </c>
      <c r="G9" t="s">
        <v>678</v>
      </c>
      <c r="H9">
        <v>8.4263752940707207E-3</v>
      </c>
      <c r="I9">
        <v>0.164827586206897</v>
      </c>
      <c r="J9">
        <v>2.2389825366792202</v>
      </c>
      <c r="K9" t="s">
        <v>18</v>
      </c>
      <c r="L9">
        <f t="shared" si="0"/>
        <v>4.7206402312938174</v>
      </c>
    </row>
    <row r="10" spans="1:14" x14ac:dyDescent="0.3">
      <c r="A10" t="s">
        <v>1141</v>
      </c>
      <c r="B10" t="s">
        <v>1142</v>
      </c>
      <c r="C10" t="s">
        <v>1143</v>
      </c>
      <c r="D10" t="s">
        <v>1109</v>
      </c>
      <c r="E10" t="s">
        <v>226</v>
      </c>
      <c r="F10" t="s">
        <v>62</v>
      </c>
      <c r="G10" t="s">
        <v>1144</v>
      </c>
      <c r="H10">
        <v>2.8582995705819601E-2</v>
      </c>
      <c r="I10">
        <v>0.23497058823529399</v>
      </c>
      <c r="J10">
        <v>2.1250487781706302</v>
      </c>
      <c r="K10" t="s">
        <v>18</v>
      </c>
      <c r="L10">
        <f t="shared" si="0"/>
        <v>4.3621784153892627</v>
      </c>
    </row>
    <row r="11" spans="1:14" x14ac:dyDescent="0.3">
      <c r="A11" t="s">
        <v>707</v>
      </c>
      <c r="B11" t="s">
        <v>708</v>
      </c>
      <c r="C11" t="s">
        <v>709</v>
      </c>
      <c r="D11" t="s">
        <v>32</v>
      </c>
      <c r="E11" t="s">
        <v>32</v>
      </c>
      <c r="F11" t="s">
        <v>32</v>
      </c>
      <c r="G11" t="s">
        <v>32</v>
      </c>
      <c r="H11">
        <v>1.35038507117493E-2</v>
      </c>
      <c r="I11">
        <v>0.17159550561797801</v>
      </c>
      <c r="J11">
        <v>2.1202022643316401</v>
      </c>
      <c r="K11" t="s">
        <v>18</v>
      </c>
      <c r="L11">
        <f t="shared" si="0"/>
        <v>4.3475489291792497</v>
      </c>
    </row>
    <row r="12" spans="1:14" x14ac:dyDescent="0.3">
      <c r="A12" t="s">
        <v>157</v>
      </c>
      <c r="B12" t="s">
        <v>158</v>
      </c>
      <c r="C12" t="s">
        <v>159</v>
      </c>
      <c r="D12" t="s">
        <v>160</v>
      </c>
      <c r="E12" t="s">
        <v>161</v>
      </c>
      <c r="F12" t="s">
        <v>62</v>
      </c>
      <c r="G12" t="s">
        <v>32</v>
      </c>
      <c r="H12">
        <v>9.9621207336550205E-4</v>
      </c>
      <c r="I12">
        <v>9.0352941176470594E-2</v>
      </c>
      <c r="J12">
        <v>2.1135577247256299</v>
      </c>
      <c r="K12" t="s">
        <v>18</v>
      </c>
      <c r="L12">
        <f t="shared" si="0"/>
        <v>4.3275717062998735</v>
      </c>
    </row>
    <row r="13" spans="1:14" x14ac:dyDescent="0.3">
      <c r="A13" t="s">
        <v>308</v>
      </c>
      <c r="B13" t="s">
        <v>309</v>
      </c>
      <c r="C13" t="s">
        <v>310</v>
      </c>
      <c r="D13" t="s">
        <v>174</v>
      </c>
      <c r="E13" t="s">
        <v>311</v>
      </c>
      <c r="F13" t="s">
        <v>31</v>
      </c>
      <c r="G13" t="s">
        <v>312</v>
      </c>
      <c r="H13">
        <v>1.9857071222982499E-4</v>
      </c>
      <c r="I13">
        <v>7.3714285714285704E-2</v>
      </c>
      <c r="J13">
        <v>2.0904476846967399</v>
      </c>
      <c r="K13" t="s">
        <v>18</v>
      </c>
      <c r="L13">
        <f t="shared" si="0"/>
        <v>4.2588020795610344</v>
      </c>
    </row>
    <row r="14" spans="1:14" x14ac:dyDescent="0.3">
      <c r="A14" t="s">
        <v>1563</v>
      </c>
      <c r="B14" t="s">
        <v>1564</v>
      </c>
      <c r="C14" t="s">
        <v>1565</v>
      </c>
      <c r="D14" t="s">
        <v>1566</v>
      </c>
      <c r="E14" t="s">
        <v>1567</v>
      </c>
      <c r="F14" t="s">
        <v>44</v>
      </c>
      <c r="G14" t="s">
        <v>32</v>
      </c>
      <c r="H14">
        <v>2.18394186379373E-2</v>
      </c>
      <c r="I14">
        <v>0.20662184873949599</v>
      </c>
      <c r="J14">
        <v>2.0726018179030601</v>
      </c>
      <c r="K14" t="s">
        <v>18</v>
      </c>
      <c r="L14">
        <f t="shared" si="0"/>
        <v>4.2064459825526521</v>
      </c>
    </row>
    <row r="15" spans="1:14" x14ac:dyDescent="0.3">
      <c r="A15" t="s">
        <v>79</v>
      </c>
      <c r="B15" t="s">
        <v>80</v>
      </c>
      <c r="C15" t="s">
        <v>81</v>
      </c>
      <c r="D15" t="s">
        <v>82</v>
      </c>
      <c r="E15" t="s">
        <v>83</v>
      </c>
      <c r="F15" t="s">
        <v>84</v>
      </c>
      <c r="G15" t="s">
        <v>32</v>
      </c>
      <c r="H15">
        <v>3.3387302772906798E-3</v>
      </c>
      <c r="I15">
        <v>0.121647058823529</v>
      </c>
      <c r="J15">
        <v>2.0681516738164998</v>
      </c>
      <c r="K15" t="s">
        <v>18</v>
      </c>
      <c r="L15">
        <f t="shared" si="0"/>
        <v>4.1934907501301</v>
      </c>
    </row>
    <row r="16" spans="1:14" x14ac:dyDescent="0.3">
      <c r="A16" t="s">
        <v>693</v>
      </c>
      <c r="B16" t="s">
        <v>694</v>
      </c>
      <c r="C16" t="s">
        <v>695</v>
      </c>
      <c r="D16" t="s">
        <v>261</v>
      </c>
      <c r="E16" t="s">
        <v>696</v>
      </c>
      <c r="F16" t="s">
        <v>31</v>
      </c>
      <c r="G16" t="s">
        <v>697</v>
      </c>
      <c r="H16">
        <v>1.95061322228566E-2</v>
      </c>
      <c r="I16">
        <v>0.20259259259259299</v>
      </c>
      <c r="J16">
        <v>2.0123471668788402</v>
      </c>
      <c r="K16" t="s">
        <v>18</v>
      </c>
      <c r="L16">
        <f t="shared" si="0"/>
        <v>4.0343805270047115</v>
      </c>
    </row>
    <row r="17" spans="1:12" x14ac:dyDescent="0.3">
      <c r="A17" t="s">
        <v>45</v>
      </c>
      <c r="B17" t="s">
        <v>46</v>
      </c>
      <c r="C17" t="s">
        <v>47</v>
      </c>
      <c r="D17" t="s">
        <v>48</v>
      </c>
      <c r="E17" t="s">
        <v>49</v>
      </c>
      <c r="F17" t="s">
        <v>50</v>
      </c>
      <c r="G17" t="s">
        <v>32</v>
      </c>
      <c r="H17">
        <v>4.8012309332391102E-3</v>
      </c>
      <c r="I17">
        <v>0.133023255813953</v>
      </c>
      <c r="J17">
        <v>2.0053770246959899</v>
      </c>
      <c r="K17" t="s">
        <v>18</v>
      </c>
      <c r="L17">
        <f t="shared" si="0"/>
        <v>4.0149360946729882</v>
      </c>
    </row>
    <row r="18" spans="1:12" x14ac:dyDescent="0.3">
      <c r="A18" t="s">
        <v>39</v>
      </c>
      <c r="B18" t="s">
        <v>40</v>
      </c>
      <c r="C18" t="s">
        <v>41</v>
      </c>
      <c r="D18" t="s">
        <v>42</v>
      </c>
      <c r="E18" t="s">
        <v>43</v>
      </c>
      <c r="F18" t="s">
        <v>44</v>
      </c>
      <c r="G18" t="s">
        <v>32</v>
      </c>
      <c r="H18">
        <v>5.8871624689493997E-3</v>
      </c>
      <c r="I18">
        <v>0.14757446808510599</v>
      </c>
      <c r="J18">
        <v>1.99083014896938</v>
      </c>
      <c r="K18" t="s">
        <v>18</v>
      </c>
      <c r="L18">
        <f t="shared" si="0"/>
        <v>3.9746564024377067</v>
      </c>
    </row>
    <row r="19" spans="1:12" x14ac:dyDescent="0.3">
      <c r="A19" t="s">
        <v>177</v>
      </c>
      <c r="B19" t="s">
        <v>178</v>
      </c>
      <c r="C19" t="s">
        <v>179</v>
      </c>
      <c r="D19" t="s">
        <v>88</v>
      </c>
      <c r="E19" t="s">
        <v>180</v>
      </c>
      <c r="F19" t="s">
        <v>181</v>
      </c>
      <c r="G19" t="s">
        <v>32</v>
      </c>
      <c r="H19">
        <v>1.06099601711806E-3</v>
      </c>
      <c r="I19">
        <v>8.3789473684210497E-2</v>
      </c>
      <c r="J19">
        <v>1.9481192452567</v>
      </c>
      <c r="K19" t="s">
        <v>18</v>
      </c>
      <c r="L19">
        <f t="shared" si="0"/>
        <v>3.8587116650913287</v>
      </c>
    </row>
    <row r="20" spans="1:12" x14ac:dyDescent="0.3">
      <c r="A20" t="s">
        <v>1197</v>
      </c>
      <c r="B20" t="s">
        <v>1198</v>
      </c>
      <c r="C20" t="s">
        <v>1199</v>
      </c>
      <c r="D20" t="s">
        <v>1200</v>
      </c>
      <c r="E20" t="s">
        <v>1201</v>
      </c>
      <c r="F20" t="s">
        <v>198</v>
      </c>
      <c r="G20" t="s">
        <v>1202</v>
      </c>
      <c r="H20">
        <v>8.6460513116125499E-4</v>
      </c>
      <c r="I20">
        <v>9.6857142857142906E-2</v>
      </c>
      <c r="J20">
        <v>1.93373034340995</v>
      </c>
      <c r="K20" t="s">
        <v>18</v>
      </c>
      <c r="L20">
        <f t="shared" si="0"/>
        <v>3.8204175980230759</v>
      </c>
    </row>
    <row r="21" spans="1:12" x14ac:dyDescent="0.3">
      <c r="A21" t="s">
        <v>1168</v>
      </c>
      <c r="B21" t="s">
        <v>1169</v>
      </c>
      <c r="C21" t="s">
        <v>1170</v>
      </c>
      <c r="D21" t="s">
        <v>127</v>
      </c>
      <c r="E21" t="s">
        <v>89</v>
      </c>
      <c r="F21" t="s">
        <v>1171</v>
      </c>
      <c r="G21" t="s">
        <v>32</v>
      </c>
      <c r="H21">
        <v>2.07613907605761E-2</v>
      </c>
      <c r="I21">
        <v>0.20665486725663701</v>
      </c>
      <c r="J21">
        <v>1.92146929786319</v>
      </c>
      <c r="K21" t="s">
        <v>18</v>
      </c>
      <c r="L21">
        <f t="shared" si="0"/>
        <v>3.788086560662363</v>
      </c>
    </row>
    <row r="22" spans="1:12" x14ac:dyDescent="0.3">
      <c r="A22" t="s">
        <v>26</v>
      </c>
      <c r="B22" t="s">
        <v>27</v>
      </c>
      <c r="C22" t="s">
        <v>28</v>
      </c>
      <c r="D22" t="s">
        <v>29</v>
      </c>
      <c r="E22" t="s">
        <v>30</v>
      </c>
      <c r="F22" t="s">
        <v>31</v>
      </c>
      <c r="G22" t="s">
        <v>32</v>
      </c>
      <c r="H22">
        <v>2.2659069124623201E-2</v>
      </c>
      <c r="I22">
        <v>0.209475409836066</v>
      </c>
      <c r="J22">
        <v>1.9208647727966299</v>
      </c>
      <c r="K22" t="s">
        <v>18</v>
      </c>
      <c r="L22">
        <f t="shared" si="0"/>
        <v>3.7864995907897998</v>
      </c>
    </row>
    <row r="23" spans="1:12" x14ac:dyDescent="0.3">
      <c r="A23" t="s">
        <v>1148</v>
      </c>
      <c r="B23" t="s">
        <v>1149</v>
      </c>
      <c r="C23" t="s">
        <v>1150</v>
      </c>
      <c r="D23" t="s">
        <v>701</v>
      </c>
      <c r="E23" t="s">
        <v>1151</v>
      </c>
      <c r="F23" t="s">
        <v>175</v>
      </c>
      <c r="G23" t="s">
        <v>1152</v>
      </c>
      <c r="H23">
        <v>9.2797987096639601E-3</v>
      </c>
      <c r="I23">
        <v>0.15836363636363601</v>
      </c>
      <c r="J23">
        <v>1.9025182179042299</v>
      </c>
      <c r="K23" t="s">
        <v>18</v>
      </c>
      <c r="L23">
        <f t="shared" si="0"/>
        <v>3.7386520749786989</v>
      </c>
    </row>
    <row r="24" spans="1:12" x14ac:dyDescent="0.3">
      <c r="A24" t="s">
        <v>1568</v>
      </c>
      <c r="B24" t="s">
        <v>1569</v>
      </c>
      <c r="C24" t="s">
        <v>1570</v>
      </c>
      <c r="D24" t="s">
        <v>1571</v>
      </c>
      <c r="E24" t="s">
        <v>49</v>
      </c>
      <c r="F24" t="s">
        <v>515</v>
      </c>
      <c r="G24" t="s">
        <v>32</v>
      </c>
      <c r="H24">
        <v>2.9503961286094799E-2</v>
      </c>
      <c r="I24">
        <v>0.234354609929078</v>
      </c>
      <c r="J24">
        <v>1.83656137103126</v>
      </c>
      <c r="K24" t="s">
        <v>18</v>
      </c>
      <c r="L24">
        <f t="shared" si="0"/>
        <v>3.5715773618233801</v>
      </c>
    </row>
    <row r="25" spans="1:12" x14ac:dyDescent="0.3">
      <c r="A25" t="s">
        <v>1161</v>
      </c>
      <c r="B25" t="s">
        <v>1162</v>
      </c>
      <c r="C25" t="s">
        <v>1163</v>
      </c>
      <c r="D25" t="s">
        <v>231</v>
      </c>
      <c r="E25" t="s">
        <v>32</v>
      </c>
      <c r="F25" t="s">
        <v>24</v>
      </c>
      <c r="G25" t="s">
        <v>32</v>
      </c>
      <c r="H25">
        <v>5.6155602332115901E-3</v>
      </c>
      <c r="I25">
        <v>0.14799999999999999</v>
      </c>
      <c r="J25">
        <v>1.8154390516735299</v>
      </c>
      <c r="K25" t="s">
        <v>18</v>
      </c>
      <c r="L25">
        <f t="shared" si="0"/>
        <v>3.5196672720129936</v>
      </c>
    </row>
    <row r="26" spans="1:12" x14ac:dyDescent="0.3">
      <c r="A26" t="s">
        <v>1145</v>
      </c>
      <c r="B26" t="s">
        <v>1146</v>
      </c>
      <c r="C26" t="s">
        <v>1147</v>
      </c>
      <c r="D26" t="s">
        <v>32</v>
      </c>
      <c r="E26" t="s">
        <v>49</v>
      </c>
      <c r="F26" t="s">
        <v>227</v>
      </c>
      <c r="G26" t="s">
        <v>32</v>
      </c>
      <c r="H26">
        <v>6.9324901814905998E-3</v>
      </c>
      <c r="I26">
        <v>0.163755102040816</v>
      </c>
      <c r="J26">
        <v>1.8073500678652801</v>
      </c>
      <c r="K26" t="s">
        <v>18</v>
      </c>
      <c r="L26">
        <f t="shared" si="0"/>
        <v>3.4999882236757798</v>
      </c>
    </row>
    <row r="27" spans="1:12" x14ac:dyDescent="0.3">
      <c r="A27" t="s">
        <v>1207</v>
      </c>
      <c r="B27" t="s">
        <v>1208</v>
      </c>
      <c r="C27" t="s">
        <v>1209</v>
      </c>
      <c r="D27" t="s">
        <v>358</v>
      </c>
      <c r="E27" t="s">
        <v>89</v>
      </c>
      <c r="F27" t="s">
        <v>1210</v>
      </c>
      <c r="G27" t="s">
        <v>32</v>
      </c>
      <c r="H27">
        <v>1.51743464095864E-2</v>
      </c>
      <c r="I27">
        <v>0.18923076923076901</v>
      </c>
      <c r="J27">
        <v>1.7980440048944399</v>
      </c>
      <c r="K27" t="s">
        <v>18</v>
      </c>
      <c r="L27">
        <f t="shared" si="0"/>
        <v>3.4774843085115701</v>
      </c>
    </row>
    <row r="28" spans="1:12" x14ac:dyDescent="0.3">
      <c r="A28" t="s">
        <v>494</v>
      </c>
      <c r="B28" t="s">
        <v>495</v>
      </c>
      <c r="C28" t="s">
        <v>496</v>
      </c>
      <c r="D28" t="s">
        <v>497</v>
      </c>
      <c r="E28" t="s">
        <v>498</v>
      </c>
      <c r="F28" t="s">
        <v>499</v>
      </c>
      <c r="G28" t="s">
        <v>500</v>
      </c>
      <c r="H28">
        <v>1.14029530658931E-2</v>
      </c>
      <c r="I28">
        <v>0.16894736842105301</v>
      </c>
      <c r="J28">
        <v>1.7976358958653</v>
      </c>
      <c r="K28" t="s">
        <v>18</v>
      </c>
      <c r="L28">
        <f t="shared" si="0"/>
        <v>3.4765007381842659</v>
      </c>
    </row>
    <row r="29" spans="1:12" x14ac:dyDescent="0.3">
      <c r="A29" t="s">
        <v>764</v>
      </c>
      <c r="B29" t="s">
        <v>765</v>
      </c>
      <c r="C29" t="s">
        <v>766</v>
      </c>
      <c r="D29" t="s">
        <v>88</v>
      </c>
      <c r="E29" t="s">
        <v>128</v>
      </c>
      <c r="F29" t="s">
        <v>767</v>
      </c>
      <c r="G29" t="s">
        <v>32</v>
      </c>
      <c r="H29">
        <v>7.1036991786431703E-3</v>
      </c>
      <c r="I29">
        <v>0.160705882352941</v>
      </c>
      <c r="J29">
        <v>1.7238838286626901</v>
      </c>
      <c r="K29" t="s">
        <v>18</v>
      </c>
      <c r="L29">
        <f t="shared" si="0"/>
        <v>3.3032446591057032</v>
      </c>
    </row>
    <row r="30" spans="1:12" x14ac:dyDescent="0.3">
      <c r="A30" t="s">
        <v>1153</v>
      </c>
      <c r="B30" t="s">
        <v>1154</v>
      </c>
      <c r="C30" t="s">
        <v>1155</v>
      </c>
      <c r="D30" t="s">
        <v>261</v>
      </c>
      <c r="E30" t="s">
        <v>1156</v>
      </c>
      <c r="F30" t="s">
        <v>211</v>
      </c>
      <c r="G30" t="s">
        <v>32</v>
      </c>
      <c r="H30">
        <v>8.7912335671545098E-3</v>
      </c>
      <c r="I30">
        <v>0.157460317460317</v>
      </c>
      <c r="J30">
        <v>1.70240756443569</v>
      </c>
      <c r="K30" t="s">
        <v>18</v>
      </c>
      <c r="L30">
        <f t="shared" si="0"/>
        <v>3.2544360478229559</v>
      </c>
    </row>
    <row r="31" spans="1:12" x14ac:dyDescent="0.3">
      <c r="A31" t="s">
        <v>1218</v>
      </c>
      <c r="B31" t="s">
        <v>1219</v>
      </c>
      <c r="C31" t="s">
        <v>1220</v>
      </c>
      <c r="D31" t="s">
        <v>733</v>
      </c>
      <c r="E31" t="s">
        <v>1221</v>
      </c>
      <c r="F31" t="s">
        <v>1222</v>
      </c>
      <c r="G31" t="s">
        <v>1223</v>
      </c>
      <c r="H31">
        <v>1.73009506468976E-2</v>
      </c>
      <c r="I31">
        <v>0.204421052631579</v>
      </c>
      <c r="J31">
        <v>1.6566915602911101</v>
      </c>
      <c r="K31" t="s">
        <v>18</v>
      </c>
      <c r="L31">
        <f t="shared" si="0"/>
        <v>3.1529265470236272</v>
      </c>
    </row>
    <row r="32" spans="1:12" x14ac:dyDescent="0.3">
      <c r="A32" t="s">
        <v>1023</v>
      </c>
      <c r="B32" t="s">
        <v>1024</v>
      </c>
      <c r="C32" t="s">
        <v>1025</v>
      </c>
      <c r="D32" t="s">
        <v>32</v>
      </c>
      <c r="E32" t="s">
        <v>32</v>
      </c>
      <c r="F32" t="s">
        <v>32</v>
      </c>
      <c r="G32" t="s">
        <v>32</v>
      </c>
      <c r="H32">
        <v>9.8483957868007593E-3</v>
      </c>
      <c r="I32">
        <v>0.16121739130434801</v>
      </c>
      <c r="J32">
        <v>1.6339784258887899</v>
      </c>
      <c r="K32" t="s">
        <v>18</v>
      </c>
      <c r="L32">
        <f t="shared" si="0"/>
        <v>3.1036770042598363</v>
      </c>
    </row>
    <row r="33" spans="1:12" x14ac:dyDescent="0.3">
      <c r="A33" t="s">
        <v>1572</v>
      </c>
      <c r="B33" t="s">
        <v>1573</v>
      </c>
      <c r="C33" t="s">
        <v>1574</v>
      </c>
      <c r="D33" t="s">
        <v>1575</v>
      </c>
      <c r="E33" t="s">
        <v>226</v>
      </c>
      <c r="F33" t="s">
        <v>62</v>
      </c>
      <c r="G33" t="s">
        <v>32</v>
      </c>
      <c r="H33">
        <v>4.1019109753722201E-2</v>
      </c>
      <c r="I33">
        <v>0.26018079096045199</v>
      </c>
      <c r="J33">
        <v>1.61945806230818</v>
      </c>
      <c r="K33" t="s">
        <v>18</v>
      </c>
      <c r="L33">
        <f t="shared" si="0"/>
        <v>3.07259594788718</v>
      </c>
    </row>
    <row r="34" spans="1:12" x14ac:dyDescent="0.3">
      <c r="A34" t="s">
        <v>1214</v>
      </c>
      <c r="B34" t="s">
        <v>1215</v>
      </c>
      <c r="C34" t="s">
        <v>1216</v>
      </c>
      <c r="D34" t="s">
        <v>174</v>
      </c>
      <c r="E34" t="s">
        <v>1217</v>
      </c>
      <c r="F34" t="s">
        <v>181</v>
      </c>
      <c r="G34" t="s">
        <v>32</v>
      </c>
      <c r="H34">
        <v>8.8498229814760604E-3</v>
      </c>
      <c r="I34">
        <v>0.15562500000000001</v>
      </c>
      <c r="J34">
        <v>1.6191630090986</v>
      </c>
      <c r="K34" t="s">
        <v>18</v>
      </c>
      <c r="L34">
        <f t="shared" si="0"/>
        <v>3.0719676192576872</v>
      </c>
    </row>
    <row r="35" spans="1:12" x14ac:dyDescent="0.3">
      <c r="A35" t="s">
        <v>1184</v>
      </c>
      <c r="B35" t="s">
        <v>1185</v>
      </c>
      <c r="C35" t="s">
        <v>1186</v>
      </c>
      <c r="D35" t="s">
        <v>150</v>
      </c>
      <c r="E35" t="s">
        <v>364</v>
      </c>
      <c r="F35" t="s">
        <v>252</v>
      </c>
      <c r="G35" t="s">
        <v>1187</v>
      </c>
      <c r="H35">
        <v>1.9229507140818499E-2</v>
      </c>
      <c r="I35">
        <v>0.203735849056604</v>
      </c>
      <c r="J35">
        <v>1.60644787379674</v>
      </c>
      <c r="K35" t="s">
        <v>18</v>
      </c>
      <c r="L35">
        <f t="shared" si="0"/>
        <v>3.0450119159513807</v>
      </c>
    </row>
    <row r="36" spans="1:12" x14ac:dyDescent="0.3">
      <c r="A36" t="s">
        <v>785</v>
      </c>
      <c r="B36" t="s">
        <v>786</v>
      </c>
      <c r="C36" t="s">
        <v>787</v>
      </c>
      <c r="D36" t="s">
        <v>150</v>
      </c>
      <c r="E36" t="s">
        <v>316</v>
      </c>
      <c r="F36" t="s">
        <v>339</v>
      </c>
      <c r="G36" t="s">
        <v>32</v>
      </c>
      <c r="H36">
        <v>5.9570445246916598E-3</v>
      </c>
      <c r="I36">
        <v>0.14608333333333301</v>
      </c>
      <c r="J36">
        <v>1.5855055491129599</v>
      </c>
      <c r="K36" t="s">
        <v>18</v>
      </c>
      <c r="L36">
        <f t="shared" si="0"/>
        <v>3.00112944994124</v>
      </c>
    </row>
    <row r="37" spans="1:12" x14ac:dyDescent="0.3">
      <c r="A37" t="s">
        <v>1180</v>
      </c>
      <c r="B37" t="s">
        <v>1181</v>
      </c>
      <c r="C37" t="s">
        <v>1182</v>
      </c>
      <c r="D37" t="s">
        <v>1019</v>
      </c>
      <c r="E37" t="s">
        <v>1183</v>
      </c>
      <c r="F37" t="s">
        <v>62</v>
      </c>
      <c r="G37" t="s">
        <v>32</v>
      </c>
      <c r="H37">
        <v>3.5577924110651797E-2</v>
      </c>
      <c r="I37">
        <v>0.24520245398773</v>
      </c>
      <c r="J37">
        <v>1.51153822399321</v>
      </c>
      <c r="K37" t="s">
        <v>18</v>
      </c>
      <c r="L37">
        <f t="shared" si="0"/>
        <v>2.8511386997880637</v>
      </c>
    </row>
    <row r="38" spans="1:12" x14ac:dyDescent="0.3">
      <c r="A38" t="s">
        <v>1211</v>
      </c>
      <c r="B38" t="s">
        <v>1212</v>
      </c>
      <c r="C38" t="s">
        <v>1213</v>
      </c>
      <c r="D38" t="s">
        <v>514</v>
      </c>
      <c r="E38" t="s">
        <v>32</v>
      </c>
      <c r="F38" t="s">
        <v>62</v>
      </c>
      <c r="G38" t="s">
        <v>32</v>
      </c>
      <c r="H38">
        <v>3.9093577989031E-2</v>
      </c>
      <c r="I38">
        <v>0.25458959537572301</v>
      </c>
      <c r="J38">
        <v>1.4945360910324801</v>
      </c>
      <c r="K38" t="s">
        <v>18</v>
      </c>
      <c r="L38">
        <f t="shared" si="0"/>
        <v>2.8177353015390554</v>
      </c>
    </row>
    <row r="39" spans="1:12" x14ac:dyDescent="0.3">
      <c r="A39" t="s">
        <v>1164</v>
      </c>
      <c r="B39" t="s">
        <v>1165</v>
      </c>
      <c r="C39" t="s">
        <v>1166</v>
      </c>
      <c r="D39" t="s">
        <v>1167</v>
      </c>
      <c r="E39" t="s">
        <v>128</v>
      </c>
      <c r="F39" t="s">
        <v>31</v>
      </c>
      <c r="G39" t="s">
        <v>32</v>
      </c>
      <c r="H39">
        <v>4.3308204777861202E-2</v>
      </c>
      <c r="I39">
        <v>0.268508287292818</v>
      </c>
      <c r="J39">
        <v>1.49104458945138</v>
      </c>
      <c r="K39" t="s">
        <v>18</v>
      </c>
      <c r="L39">
        <f t="shared" si="0"/>
        <v>2.8109242764550961</v>
      </c>
    </row>
    <row r="40" spans="1:12" x14ac:dyDescent="0.3">
      <c r="A40" t="s">
        <v>719</v>
      </c>
      <c r="B40" t="s">
        <v>720</v>
      </c>
      <c r="C40" t="s">
        <v>721</v>
      </c>
      <c r="D40" t="s">
        <v>32</v>
      </c>
      <c r="E40" t="s">
        <v>297</v>
      </c>
      <c r="F40" t="s">
        <v>44</v>
      </c>
      <c r="G40" t="s">
        <v>32</v>
      </c>
      <c r="H40">
        <v>4.4009031099253304E-3</v>
      </c>
      <c r="I40">
        <v>0.13528205128205101</v>
      </c>
      <c r="J40">
        <v>1.4866246541341099</v>
      </c>
      <c r="K40" t="s">
        <v>18</v>
      </c>
      <c r="L40">
        <f t="shared" si="0"/>
        <v>2.8023257224274731</v>
      </c>
    </row>
    <row r="41" spans="1:12" x14ac:dyDescent="0.3">
      <c r="A41" t="s">
        <v>1177</v>
      </c>
      <c r="B41" t="s">
        <v>1178</v>
      </c>
      <c r="C41" t="s">
        <v>1179</v>
      </c>
      <c r="D41" t="s">
        <v>88</v>
      </c>
      <c r="E41" t="s">
        <v>422</v>
      </c>
      <c r="F41" t="s">
        <v>227</v>
      </c>
      <c r="G41" t="s">
        <v>32</v>
      </c>
      <c r="H41">
        <v>4.9763865024135698E-2</v>
      </c>
      <c r="I41">
        <v>0.28978238341968898</v>
      </c>
      <c r="J41">
        <v>1.4855397269839301</v>
      </c>
      <c r="K41" t="s">
        <v>18</v>
      </c>
      <c r="L41">
        <f t="shared" si="0"/>
        <v>2.8002191258989892</v>
      </c>
    </row>
    <row r="42" spans="1:12" x14ac:dyDescent="0.3">
      <c r="A42" t="s">
        <v>217</v>
      </c>
      <c r="B42" t="s">
        <v>218</v>
      </c>
      <c r="C42" t="s">
        <v>219</v>
      </c>
      <c r="D42" t="s">
        <v>32</v>
      </c>
      <c r="E42" t="s">
        <v>220</v>
      </c>
      <c r="F42" t="s">
        <v>62</v>
      </c>
      <c r="G42" t="s">
        <v>32</v>
      </c>
      <c r="H42">
        <v>2.93110790903451E-2</v>
      </c>
      <c r="I42">
        <v>0.23597122302158299</v>
      </c>
      <c r="J42">
        <v>1.4519694464547299</v>
      </c>
      <c r="K42" t="s">
        <v>18</v>
      </c>
      <c r="L42">
        <f t="shared" si="0"/>
        <v>2.7358126678669064</v>
      </c>
    </row>
    <row r="43" spans="1:12" x14ac:dyDescent="0.3">
      <c r="A43" t="s">
        <v>1224</v>
      </c>
      <c r="B43" t="s">
        <v>1225</v>
      </c>
      <c r="C43" t="s">
        <v>1226</v>
      </c>
      <c r="D43" t="s">
        <v>121</v>
      </c>
      <c r="E43" t="s">
        <v>542</v>
      </c>
      <c r="F43" t="s">
        <v>283</v>
      </c>
      <c r="G43" t="s">
        <v>32</v>
      </c>
      <c r="H43">
        <v>1.08548640861227E-2</v>
      </c>
      <c r="I43">
        <v>0.170277777777778</v>
      </c>
      <c r="J43">
        <v>1.44968585968018</v>
      </c>
      <c r="K43" t="s">
        <v>18</v>
      </c>
      <c r="L43">
        <f t="shared" si="0"/>
        <v>2.7314856800977125</v>
      </c>
    </row>
    <row r="44" spans="1:12" x14ac:dyDescent="0.3">
      <c r="A44" t="s">
        <v>51</v>
      </c>
      <c r="B44" t="s">
        <v>52</v>
      </c>
      <c r="C44" t="s">
        <v>53</v>
      </c>
      <c r="D44" t="s">
        <v>54</v>
      </c>
      <c r="E44" t="s">
        <v>55</v>
      </c>
      <c r="F44" t="s">
        <v>56</v>
      </c>
      <c r="G44" t="s">
        <v>57</v>
      </c>
      <c r="H44">
        <v>3.9068861753902999E-2</v>
      </c>
      <c r="I44">
        <v>0.25593023255814001</v>
      </c>
      <c r="J44">
        <v>1.44220844450451</v>
      </c>
      <c r="K44" t="s">
        <v>18</v>
      </c>
      <c r="L44">
        <f t="shared" si="0"/>
        <v>2.7173651530465959</v>
      </c>
    </row>
    <row r="45" spans="1:12" x14ac:dyDescent="0.3">
      <c r="A45" t="s">
        <v>182</v>
      </c>
      <c r="B45" t="s">
        <v>183</v>
      </c>
      <c r="C45" t="s">
        <v>184</v>
      </c>
      <c r="D45" t="s">
        <v>185</v>
      </c>
      <c r="E45" t="s">
        <v>186</v>
      </c>
      <c r="F45" t="s">
        <v>24</v>
      </c>
      <c r="G45" t="s">
        <v>32</v>
      </c>
      <c r="H45">
        <v>9.5521940724558104E-3</v>
      </c>
      <c r="I45">
        <v>0.158647058823529</v>
      </c>
      <c r="J45">
        <v>1.4167978559221499</v>
      </c>
      <c r="K45" t="s">
        <v>18</v>
      </c>
      <c r="L45">
        <f t="shared" si="0"/>
        <v>2.6699224825978534</v>
      </c>
    </row>
    <row r="46" spans="1:12" x14ac:dyDescent="0.3">
      <c r="A46" t="s">
        <v>1230</v>
      </c>
      <c r="B46" t="s">
        <v>1231</v>
      </c>
      <c r="C46" t="s">
        <v>1232</v>
      </c>
      <c r="D46" t="s">
        <v>1233</v>
      </c>
      <c r="E46" t="s">
        <v>30</v>
      </c>
      <c r="F46" t="s">
        <v>62</v>
      </c>
      <c r="G46" t="s">
        <v>32</v>
      </c>
      <c r="H46">
        <v>1.2333274978180099E-2</v>
      </c>
      <c r="I46">
        <v>0.169951219512195</v>
      </c>
      <c r="J46">
        <v>1.40829277946835</v>
      </c>
      <c r="K46" t="s">
        <v>18</v>
      </c>
      <c r="L46">
        <f t="shared" si="0"/>
        <v>2.6542288737931967</v>
      </c>
    </row>
    <row r="47" spans="1:12" x14ac:dyDescent="0.3">
      <c r="A47" t="s">
        <v>85</v>
      </c>
      <c r="B47" t="s">
        <v>86</v>
      </c>
      <c r="C47" t="s">
        <v>87</v>
      </c>
      <c r="D47" t="s">
        <v>88</v>
      </c>
      <c r="E47" t="s">
        <v>89</v>
      </c>
      <c r="F47" t="s">
        <v>62</v>
      </c>
      <c r="G47" t="s">
        <v>90</v>
      </c>
      <c r="H47">
        <v>1.81705995390085E-2</v>
      </c>
      <c r="I47">
        <v>0.20372000000000001</v>
      </c>
      <c r="J47">
        <v>1.3805812290736601</v>
      </c>
      <c r="K47" t="s">
        <v>18</v>
      </c>
      <c r="L47">
        <f t="shared" si="0"/>
        <v>2.6037324843028919</v>
      </c>
    </row>
    <row r="48" spans="1:12" x14ac:dyDescent="0.3">
      <c r="A48" t="s">
        <v>1237</v>
      </c>
      <c r="B48" t="s">
        <v>1238</v>
      </c>
      <c r="C48" t="s">
        <v>1239</v>
      </c>
      <c r="D48" t="s">
        <v>231</v>
      </c>
      <c r="E48" t="s">
        <v>311</v>
      </c>
      <c r="F48" t="s">
        <v>24</v>
      </c>
      <c r="G48" t="s">
        <v>32</v>
      </c>
      <c r="H48">
        <v>3.62431966075163E-2</v>
      </c>
      <c r="I48">
        <v>0.24416766467065901</v>
      </c>
      <c r="J48">
        <v>1.3662493115379699</v>
      </c>
      <c r="K48" t="s">
        <v>18</v>
      </c>
      <c r="L48">
        <f t="shared" si="0"/>
        <v>2.5779947246891499</v>
      </c>
    </row>
    <row r="49" spans="1:12" x14ac:dyDescent="0.3">
      <c r="A49" t="s">
        <v>822</v>
      </c>
      <c r="B49" t="s">
        <v>823</v>
      </c>
      <c r="C49" t="s">
        <v>824</v>
      </c>
      <c r="D49" t="s">
        <v>261</v>
      </c>
      <c r="E49" t="s">
        <v>134</v>
      </c>
      <c r="F49" t="s">
        <v>96</v>
      </c>
      <c r="G49" t="s">
        <v>825</v>
      </c>
      <c r="H49">
        <v>3.0905558269394801E-2</v>
      </c>
      <c r="I49">
        <v>0.23175999999999999</v>
      </c>
      <c r="J49">
        <v>1.3584284010387599</v>
      </c>
      <c r="K49" t="s">
        <v>18</v>
      </c>
      <c r="L49">
        <f t="shared" si="0"/>
        <v>2.5640571191568968</v>
      </c>
    </row>
    <row r="50" spans="1:12" x14ac:dyDescent="0.3">
      <c r="A50" t="s">
        <v>136</v>
      </c>
      <c r="B50" t="s">
        <v>137</v>
      </c>
      <c r="C50" t="s">
        <v>138</v>
      </c>
      <c r="D50" t="s">
        <v>139</v>
      </c>
      <c r="E50" t="s">
        <v>140</v>
      </c>
      <c r="F50" t="s">
        <v>62</v>
      </c>
      <c r="G50" t="s">
        <v>32</v>
      </c>
      <c r="H50">
        <v>1.40917353470984E-2</v>
      </c>
      <c r="I50">
        <v>0.17644444444444399</v>
      </c>
      <c r="J50">
        <v>1.3570882797241199</v>
      </c>
      <c r="K50" t="s">
        <v>18</v>
      </c>
      <c r="L50">
        <f t="shared" si="0"/>
        <v>2.5616764690035194</v>
      </c>
    </row>
    <row r="51" spans="1:12" x14ac:dyDescent="0.3">
      <c r="A51" t="s">
        <v>679</v>
      </c>
      <c r="B51" t="s">
        <v>680</v>
      </c>
      <c r="C51" t="s">
        <v>681</v>
      </c>
      <c r="D51" t="s">
        <v>14</v>
      </c>
      <c r="E51" t="s">
        <v>682</v>
      </c>
      <c r="F51" t="s">
        <v>156</v>
      </c>
      <c r="G51" t="s">
        <v>683</v>
      </c>
      <c r="H51">
        <v>4.7829841219994302E-3</v>
      </c>
      <c r="I51">
        <v>0.135904761904762</v>
      </c>
      <c r="J51">
        <v>1.34733697800409</v>
      </c>
      <c r="K51" t="s">
        <v>18</v>
      </c>
      <c r="L51">
        <f t="shared" si="0"/>
        <v>2.5444202579450801</v>
      </c>
    </row>
    <row r="52" spans="1:12" x14ac:dyDescent="0.3">
      <c r="A52" t="s">
        <v>1234</v>
      </c>
      <c r="B52" t="s">
        <v>1235</v>
      </c>
      <c r="C52" t="s">
        <v>1236</v>
      </c>
      <c r="D52" t="s">
        <v>32</v>
      </c>
      <c r="E52" t="s">
        <v>32</v>
      </c>
      <c r="F52" t="s">
        <v>32</v>
      </c>
      <c r="G52" t="s">
        <v>32</v>
      </c>
      <c r="H52">
        <v>4.7769631982243401E-3</v>
      </c>
      <c r="I52">
        <v>0.13902439024390201</v>
      </c>
      <c r="J52">
        <v>1.34520210084461</v>
      </c>
      <c r="K52" t="s">
        <v>18</v>
      </c>
      <c r="L52">
        <f t="shared" si="0"/>
        <v>2.5406578498069345</v>
      </c>
    </row>
    <row r="53" spans="1:12" x14ac:dyDescent="0.3">
      <c r="A53" t="s">
        <v>151</v>
      </c>
      <c r="B53" t="s">
        <v>152</v>
      </c>
      <c r="C53" t="s">
        <v>153</v>
      </c>
      <c r="D53" t="s">
        <v>154</v>
      </c>
      <c r="E53" t="s">
        <v>155</v>
      </c>
      <c r="F53" t="s">
        <v>31</v>
      </c>
      <c r="G53" t="s">
        <v>32</v>
      </c>
      <c r="H53">
        <v>8.2521431134697492E-3</v>
      </c>
      <c r="I53">
        <v>0.165333333333333</v>
      </c>
      <c r="J53">
        <v>1.33778488976615</v>
      </c>
      <c r="K53" t="s">
        <v>18</v>
      </c>
      <c r="L53">
        <f t="shared" si="0"/>
        <v>2.5276292915654865</v>
      </c>
    </row>
    <row r="54" spans="1:12" x14ac:dyDescent="0.3">
      <c r="A54" t="s">
        <v>1095</v>
      </c>
      <c r="B54" t="s">
        <v>1096</v>
      </c>
      <c r="C54" t="s">
        <v>1097</v>
      </c>
      <c r="D54" t="s">
        <v>174</v>
      </c>
      <c r="E54" t="s">
        <v>32</v>
      </c>
      <c r="F54" t="s">
        <v>31</v>
      </c>
      <c r="G54" t="s">
        <v>32</v>
      </c>
      <c r="H54">
        <v>3.0290806931417301E-2</v>
      </c>
      <c r="I54">
        <v>0.23508965517241401</v>
      </c>
      <c r="J54">
        <v>1.31819289071219</v>
      </c>
      <c r="K54" t="s">
        <v>18</v>
      </c>
      <c r="L54">
        <f t="shared" si="0"/>
        <v>2.4935357561169829</v>
      </c>
    </row>
    <row r="55" spans="1:12" x14ac:dyDescent="0.3">
      <c r="A55" t="s">
        <v>1245</v>
      </c>
      <c r="B55" t="s">
        <v>1246</v>
      </c>
      <c r="C55" t="s">
        <v>1247</v>
      </c>
      <c r="D55" t="s">
        <v>231</v>
      </c>
      <c r="E55" t="s">
        <v>49</v>
      </c>
      <c r="F55" t="s">
        <v>252</v>
      </c>
      <c r="G55" t="s">
        <v>32</v>
      </c>
      <c r="H55">
        <v>1.6523280402229501E-2</v>
      </c>
      <c r="I55">
        <v>0.198212765957447</v>
      </c>
      <c r="J55">
        <v>1.31618548347836</v>
      </c>
      <c r="K55" t="s">
        <v>18</v>
      </c>
      <c r="L55">
        <f t="shared" si="0"/>
        <v>2.4900685917056662</v>
      </c>
    </row>
    <row r="56" spans="1:12" x14ac:dyDescent="0.3">
      <c r="A56" t="s">
        <v>904</v>
      </c>
      <c r="B56" t="s">
        <v>905</v>
      </c>
      <c r="C56" t="s">
        <v>906</v>
      </c>
      <c r="D56" t="s">
        <v>265</v>
      </c>
      <c r="E56" t="s">
        <v>907</v>
      </c>
      <c r="F56" t="s">
        <v>62</v>
      </c>
      <c r="G56" t="s">
        <v>232</v>
      </c>
      <c r="H56">
        <v>7.6866989234367403E-4</v>
      </c>
      <c r="I56">
        <v>0.103666666666667</v>
      </c>
      <c r="J56">
        <v>1.3136002949305901</v>
      </c>
      <c r="K56" t="s">
        <v>18</v>
      </c>
      <c r="L56">
        <f t="shared" si="0"/>
        <v>2.4856105929467214</v>
      </c>
    </row>
    <row r="57" spans="1:12" x14ac:dyDescent="0.3">
      <c r="A57" t="s">
        <v>837</v>
      </c>
      <c r="B57" t="s">
        <v>838</v>
      </c>
      <c r="C57" t="s">
        <v>839</v>
      </c>
      <c r="D57" t="s">
        <v>840</v>
      </c>
      <c r="E57" t="s">
        <v>841</v>
      </c>
      <c r="F57" t="s">
        <v>198</v>
      </c>
      <c r="G57" t="s">
        <v>842</v>
      </c>
      <c r="H57">
        <v>1.56034452650528E-2</v>
      </c>
      <c r="I57">
        <v>0.191739130434783</v>
      </c>
      <c r="J57">
        <v>1.31092106955392</v>
      </c>
      <c r="K57" t="s">
        <v>18</v>
      </c>
      <c r="L57">
        <f t="shared" si="0"/>
        <v>2.480998855237746</v>
      </c>
    </row>
    <row r="58" spans="1:12" x14ac:dyDescent="0.3">
      <c r="A58" t="s">
        <v>91</v>
      </c>
      <c r="B58" t="s">
        <v>92</v>
      </c>
      <c r="C58" t="s">
        <v>93</v>
      </c>
      <c r="D58" t="s">
        <v>94</v>
      </c>
      <c r="E58" t="s">
        <v>95</v>
      </c>
      <c r="F58" t="s">
        <v>96</v>
      </c>
      <c r="G58" t="s">
        <v>97</v>
      </c>
      <c r="H58">
        <v>4.5194987845584199E-2</v>
      </c>
      <c r="I58">
        <v>0.27405405405405397</v>
      </c>
      <c r="J58">
        <v>1.3089246295747301</v>
      </c>
      <c r="K58" t="s">
        <v>18</v>
      </c>
      <c r="L58">
        <f t="shared" si="0"/>
        <v>2.4775679571049802</v>
      </c>
    </row>
    <row r="59" spans="1:12" x14ac:dyDescent="0.3">
      <c r="A59" t="s">
        <v>773</v>
      </c>
      <c r="B59" t="s">
        <v>774</v>
      </c>
      <c r="C59" t="s">
        <v>775</v>
      </c>
      <c r="D59" t="s">
        <v>246</v>
      </c>
      <c r="E59" t="s">
        <v>399</v>
      </c>
      <c r="F59" t="s">
        <v>227</v>
      </c>
      <c r="G59" t="s">
        <v>32</v>
      </c>
      <c r="H59">
        <v>3.6025753850018501E-2</v>
      </c>
      <c r="I59">
        <v>0.24431325301204801</v>
      </c>
      <c r="J59">
        <v>1.3087134769984701</v>
      </c>
      <c r="K59" t="s">
        <v>18</v>
      </c>
      <c r="L59">
        <f t="shared" si="0"/>
        <v>2.4772053672572634</v>
      </c>
    </row>
    <row r="60" spans="1:12" x14ac:dyDescent="0.3">
      <c r="A60" t="s">
        <v>270</v>
      </c>
      <c r="B60" t="s">
        <v>271</v>
      </c>
      <c r="C60" t="s">
        <v>272</v>
      </c>
      <c r="D60" t="s">
        <v>174</v>
      </c>
      <c r="E60" t="s">
        <v>273</v>
      </c>
      <c r="F60" t="s">
        <v>62</v>
      </c>
      <c r="G60" t="s">
        <v>32</v>
      </c>
      <c r="H60">
        <v>9.3644467512491395E-3</v>
      </c>
      <c r="I60">
        <v>0.15755223880597</v>
      </c>
      <c r="J60">
        <v>1.2913617633637899</v>
      </c>
      <c r="K60" t="s">
        <v>18</v>
      </c>
      <c r="L60">
        <f t="shared" si="0"/>
        <v>2.447589751313942</v>
      </c>
    </row>
    <row r="61" spans="1:12" x14ac:dyDescent="0.3">
      <c r="A61" t="s">
        <v>934</v>
      </c>
      <c r="B61" t="s">
        <v>935</v>
      </c>
      <c r="C61" t="s">
        <v>936</v>
      </c>
      <c r="D61" t="s">
        <v>358</v>
      </c>
      <c r="E61" t="s">
        <v>89</v>
      </c>
      <c r="F61" t="s">
        <v>339</v>
      </c>
      <c r="G61" t="s">
        <v>32</v>
      </c>
      <c r="H61">
        <v>1.24066051571987E-2</v>
      </c>
      <c r="I61">
        <v>0.166619047619048</v>
      </c>
      <c r="J61">
        <v>1.25777872176397</v>
      </c>
      <c r="K61" t="s">
        <v>18</v>
      </c>
      <c r="L61">
        <f t="shared" si="0"/>
        <v>2.3912727958630118</v>
      </c>
    </row>
    <row r="62" spans="1:12" x14ac:dyDescent="0.3">
      <c r="A62" t="s">
        <v>1227</v>
      </c>
      <c r="B62" t="s">
        <v>1228</v>
      </c>
      <c r="C62" t="s">
        <v>1229</v>
      </c>
      <c r="D62" t="s">
        <v>88</v>
      </c>
      <c r="E62" t="s">
        <v>89</v>
      </c>
      <c r="F62" t="s">
        <v>479</v>
      </c>
      <c r="G62" t="s">
        <v>32</v>
      </c>
      <c r="H62">
        <v>4.1410139085659901E-2</v>
      </c>
      <c r="I62">
        <v>0.25939664804469298</v>
      </c>
      <c r="J62">
        <v>1.25390055520194</v>
      </c>
      <c r="K62" t="s">
        <v>18</v>
      </c>
      <c r="L62">
        <f t="shared" si="0"/>
        <v>2.3848533513368659</v>
      </c>
    </row>
    <row r="63" spans="1:12" x14ac:dyDescent="0.3">
      <c r="A63" t="s">
        <v>1203</v>
      </c>
      <c r="B63" t="s">
        <v>1204</v>
      </c>
      <c r="C63" t="s">
        <v>1205</v>
      </c>
      <c r="D63" t="s">
        <v>139</v>
      </c>
      <c r="E63" t="s">
        <v>1206</v>
      </c>
      <c r="F63" t="s">
        <v>537</v>
      </c>
      <c r="G63" t="s">
        <v>32</v>
      </c>
      <c r="H63">
        <v>3.12562057968752E-2</v>
      </c>
      <c r="I63">
        <v>0.231421052631579</v>
      </c>
      <c r="J63">
        <v>1.2214063462756899</v>
      </c>
      <c r="K63" t="s">
        <v>18</v>
      </c>
      <c r="L63">
        <f t="shared" si="0"/>
        <v>2.3317390562233027</v>
      </c>
    </row>
    <row r="64" spans="1:12" x14ac:dyDescent="0.3">
      <c r="A64" t="s">
        <v>141</v>
      </c>
      <c r="B64" t="s">
        <v>142</v>
      </c>
      <c r="C64" t="s">
        <v>143</v>
      </c>
      <c r="D64" t="s">
        <v>144</v>
      </c>
      <c r="E64" t="s">
        <v>145</v>
      </c>
      <c r="F64" t="s">
        <v>146</v>
      </c>
      <c r="G64" t="s">
        <v>32</v>
      </c>
      <c r="H64">
        <v>7.9078015481087206E-3</v>
      </c>
      <c r="I64">
        <v>0.16501818181818201</v>
      </c>
      <c r="J64">
        <v>1.2197574706304599</v>
      </c>
      <c r="K64" t="s">
        <v>18</v>
      </c>
      <c r="L64">
        <f t="shared" si="0"/>
        <v>2.3290756025053163</v>
      </c>
    </row>
    <row r="65" spans="1:12" x14ac:dyDescent="0.3">
      <c r="A65" t="s">
        <v>1157</v>
      </c>
      <c r="B65" t="s">
        <v>1158</v>
      </c>
      <c r="C65" t="s">
        <v>1159</v>
      </c>
      <c r="D65" t="s">
        <v>139</v>
      </c>
      <c r="E65" t="s">
        <v>311</v>
      </c>
      <c r="F65" t="s">
        <v>252</v>
      </c>
      <c r="G65" t="s">
        <v>1160</v>
      </c>
      <c r="H65">
        <v>3.0066964604385401E-2</v>
      </c>
      <c r="I65">
        <v>0.236335664335664</v>
      </c>
      <c r="J65">
        <v>1.2167044321695999</v>
      </c>
      <c r="K65" t="s">
        <v>18</v>
      </c>
      <c r="L65">
        <f t="shared" si="0"/>
        <v>2.3241520125671986</v>
      </c>
    </row>
    <row r="66" spans="1:12" x14ac:dyDescent="0.3">
      <c r="A66" t="s">
        <v>1193</v>
      </c>
      <c r="B66" t="s">
        <v>1194</v>
      </c>
      <c r="C66" t="s">
        <v>1195</v>
      </c>
      <c r="D66" t="s">
        <v>1196</v>
      </c>
      <c r="E66" t="s">
        <v>32</v>
      </c>
      <c r="F66" t="s">
        <v>62</v>
      </c>
      <c r="G66" t="s">
        <v>32</v>
      </c>
      <c r="H66">
        <v>7.6127009114362199E-3</v>
      </c>
      <c r="I66">
        <v>0.167538461538462</v>
      </c>
      <c r="J66">
        <v>1.20306448255266</v>
      </c>
      <c r="K66" t="s">
        <v>18</v>
      </c>
      <c r="L66">
        <f t="shared" si="0"/>
        <v>2.3022818829157226</v>
      </c>
    </row>
    <row r="67" spans="1:12" x14ac:dyDescent="0.3">
      <c r="A67" t="s">
        <v>293</v>
      </c>
      <c r="B67" t="s">
        <v>294</v>
      </c>
      <c r="C67" t="s">
        <v>295</v>
      </c>
      <c r="D67" t="s">
        <v>296</v>
      </c>
      <c r="E67" t="s">
        <v>297</v>
      </c>
      <c r="F67" t="s">
        <v>298</v>
      </c>
      <c r="G67" t="s">
        <v>32</v>
      </c>
      <c r="H67">
        <v>1.7660679174656701E-2</v>
      </c>
      <c r="I67">
        <v>0.20408247422680401</v>
      </c>
      <c r="J67">
        <v>1.1990007082621299</v>
      </c>
      <c r="K67" t="s">
        <v>18</v>
      </c>
      <c r="L67">
        <f t="shared" si="0"/>
        <v>2.2958059547895115</v>
      </c>
    </row>
    <row r="68" spans="1:12" x14ac:dyDescent="0.3">
      <c r="A68" t="s">
        <v>1576</v>
      </c>
      <c r="B68" t="s">
        <v>1577</v>
      </c>
      <c r="C68" t="s">
        <v>1578</v>
      </c>
      <c r="D68" t="s">
        <v>504</v>
      </c>
      <c r="E68" t="s">
        <v>1579</v>
      </c>
      <c r="F68" t="s">
        <v>62</v>
      </c>
      <c r="G68" t="s">
        <v>32</v>
      </c>
      <c r="H68">
        <v>4.6606116981983197E-3</v>
      </c>
      <c r="I68">
        <v>0.13880000000000001</v>
      </c>
      <c r="J68">
        <v>1.18713208153134</v>
      </c>
      <c r="K68" t="s">
        <v>18</v>
      </c>
      <c r="L68">
        <f t="shared" ref="L68:L131" si="1">2^J68</f>
        <v>2.2769965120578783</v>
      </c>
    </row>
    <row r="69" spans="1:12" x14ac:dyDescent="0.3">
      <c r="A69" t="s">
        <v>736</v>
      </c>
      <c r="B69" t="s">
        <v>737</v>
      </c>
      <c r="C69" t="s">
        <v>738</v>
      </c>
      <c r="D69" t="s">
        <v>260</v>
      </c>
      <c r="E69" t="s">
        <v>32</v>
      </c>
      <c r="F69" t="s">
        <v>32</v>
      </c>
      <c r="G69" t="s">
        <v>32</v>
      </c>
      <c r="H69">
        <v>9.9278070539006204E-3</v>
      </c>
      <c r="I69">
        <v>0.16</v>
      </c>
      <c r="J69">
        <v>1.18606466565813</v>
      </c>
      <c r="K69" t="s">
        <v>18</v>
      </c>
      <c r="L69">
        <f t="shared" si="1"/>
        <v>2.275312439376151</v>
      </c>
    </row>
    <row r="70" spans="1:12" x14ac:dyDescent="0.3">
      <c r="A70" t="s">
        <v>1580</v>
      </c>
      <c r="B70" t="s">
        <v>1581</v>
      </c>
      <c r="C70" t="s">
        <v>1582</v>
      </c>
      <c r="D70" t="s">
        <v>236</v>
      </c>
      <c r="E70" t="s">
        <v>1583</v>
      </c>
      <c r="F70" t="s">
        <v>1584</v>
      </c>
      <c r="G70" t="s">
        <v>32</v>
      </c>
      <c r="H70">
        <v>4.9195625916479198E-2</v>
      </c>
      <c r="I70">
        <v>0.287791666666667</v>
      </c>
      <c r="J70">
        <v>1.162173416501</v>
      </c>
      <c r="K70" t="s">
        <v>18</v>
      </c>
      <c r="L70">
        <f t="shared" si="1"/>
        <v>2.2379431937452221</v>
      </c>
    </row>
    <row r="71" spans="1:12" x14ac:dyDescent="0.3">
      <c r="A71" t="s">
        <v>812</v>
      </c>
      <c r="B71" t="s">
        <v>813</v>
      </c>
      <c r="C71" t="s">
        <v>814</v>
      </c>
      <c r="D71" t="s">
        <v>185</v>
      </c>
      <c r="E71" t="s">
        <v>278</v>
      </c>
      <c r="F71" t="s">
        <v>227</v>
      </c>
      <c r="G71" t="s">
        <v>32</v>
      </c>
      <c r="H71">
        <v>4.2200107334061801E-3</v>
      </c>
      <c r="I71">
        <v>0.13378947368421101</v>
      </c>
      <c r="J71">
        <v>1.1447219303676099</v>
      </c>
      <c r="K71" t="s">
        <v>18</v>
      </c>
      <c r="L71">
        <f t="shared" si="1"/>
        <v>2.2110351036272919</v>
      </c>
    </row>
    <row r="72" spans="1:12" x14ac:dyDescent="0.3">
      <c r="A72" t="s">
        <v>288</v>
      </c>
      <c r="B72" t="s">
        <v>289</v>
      </c>
      <c r="C72" t="s">
        <v>290</v>
      </c>
      <c r="D72" t="s">
        <v>174</v>
      </c>
      <c r="E72" t="s">
        <v>89</v>
      </c>
      <c r="F72" t="s">
        <v>291</v>
      </c>
      <c r="G72" t="s">
        <v>292</v>
      </c>
      <c r="H72">
        <v>1.9162377653194399E-2</v>
      </c>
      <c r="I72">
        <v>0.206884615384615</v>
      </c>
      <c r="J72">
        <v>1.13683339981806</v>
      </c>
      <c r="K72" t="s">
        <v>18</v>
      </c>
      <c r="L72">
        <f t="shared" si="1"/>
        <v>2.1989783493631161</v>
      </c>
    </row>
    <row r="73" spans="1:12" x14ac:dyDescent="0.3">
      <c r="A73" t="s">
        <v>1256</v>
      </c>
      <c r="B73" t="s">
        <v>1257</v>
      </c>
      <c r="C73" t="s">
        <v>1258</v>
      </c>
      <c r="D73" t="s">
        <v>127</v>
      </c>
      <c r="E73" t="s">
        <v>338</v>
      </c>
      <c r="F73" t="s">
        <v>609</v>
      </c>
      <c r="G73" t="s">
        <v>32</v>
      </c>
      <c r="H73">
        <v>8.4610201749716896E-3</v>
      </c>
      <c r="I73">
        <v>0.16250847457627099</v>
      </c>
      <c r="J73">
        <v>1.135522097633</v>
      </c>
      <c r="K73" t="s">
        <v>18</v>
      </c>
      <c r="L73">
        <f t="shared" si="1"/>
        <v>2.1969805501227713</v>
      </c>
    </row>
    <row r="74" spans="1:12" x14ac:dyDescent="0.3">
      <c r="A74" t="s">
        <v>1172</v>
      </c>
      <c r="B74" t="s">
        <v>1173</v>
      </c>
      <c r="C74" t="s">
        <v>1174</v>
      </c>
      <c r="D74" t="s">
        <v>1175</v>
      </c>
      <c r="E74" t="s">
        <v>1176</v>
      </c>
      <c r="F74" t="s">
        <v>44</v>
      </c>
      <c r="G74" t="s">
        <v>32</v>
      </c>
      <c r="H74">
        <v>1.7831800686982001E-2</v>
      </c>
      <c r="I74">
        <v>0.204448979591837</v>
      </c>
      <c r="J74">
        <v>1.12627428145636</v>
      </c>
      <c r="K74" t="s">
        <v>18</v>
      </c>
      <c r="L74">
        <f t="shared" si="1"/>
        <v>2.1829427300973663</v>
      </c>
    </row>
    <row r="75" spans="1:12" x14ac:dyDescent="0.3">
      <c r="A75" t="s">
        <v>1585</v>
      </c>
      <c r="B75" t="s">
        <v>1586</v>
      </c>
      <c r="C75" t="s">
        <v>1587</v>
      </c>
      <c r="D75" t="s">
        <v>1588</v>
      </c>
      <c r="E75" t="s">
        <v>1589</v>
      </c>
      <c r="F75" t="s">
        <v>96</v>
      </c>
      <c r="G75" t="s">
        <v>292</v>
      </c>
      <c r="H75">
        <v>2.7590307002384701E-2</v>
      </c>
      <c r="I75">
        <v>0.22909629629629599</v>
      </c>
      <c r="J75">
        <v>1.12174282073975</v>
      </c>
      <c r="K75" t="s">
        <v>18</v>
      </c>
      <c r="L75">
        <f t="shared" si="1"/>
        <v>2.1760969310244143</v>
      </c>
    </row>
    <row r="76" spans="1:12" x14ac:dyDescent="0.3">
      <c r="A76" t="s">
        <v>1590</v>
      </c>
      <c r="B76" t="s">
        <v>1591</v>
      </c>
      <c r="C76" t="s">
        <v>1592</v>
      </c>
      <c r="D76" t="s">
        <v>150</v>
      </c>
      <c r="E76" t="s">
        <v>89</v>
      </c>
      <c r="F76" t="s">
        <v>62</v>
      </c>
      <c r="G76" t="s">
        <v>32</v>
      </c>
      <c r="H76">
        <v>3.77250507347189E-2</v>
      </c>
      <c r="I76">
        <v>0.25098224852070999</v>
      </c>
      <c r="J76">
        <v>1.1216990243820899</v>
      </c>
      <c r="K76" t="s">
        <v>18</v>
      </c>
      <c r="L76">
        <f t="shared" si="1"/>
        <v>2.1760308715522432</v>
      </c>
    </row>
    <row r="77" spans="1:12" x14ac:dyDescent="0.3">
      <c r="A77" t="s">
        <v>1593</v>
      </c>
      <c r="B77" t="s">
        <v>1594</v>
      </c>
      <c r="C77" t="s">
        <v>1595</v>
      </c>
      <c r="D77" t="s">
        <v>421</v>
      </c>
      <c r="E77" t="s">
        <v>1217</v>
      </c>
      <c r="F77" t="s">
        <v>1259</v>
      </c>
      <c r="G77" t="s">
        <v>32</v>
      </c>
      <c r="H77">
        <v>4.0726928818525597E-2</v>
      </c>
      <c r="I77">
        <v>0.25990909090909098</v>
      </c>
      <c r="J77">
        <v>1.1141428720383399</v>
      </c>
      <c r="K77" t="s">
        <v>18</v>
      </c>
      <c r="L77">
        <f t="shared" si="1"/>
        <v>2.1646636480016879</v>
      </c>
    </row>
    <row r="78" spans="1:12" x14ac:dyDescent="0.3">
      <c r="A78" t="s">
        <v>1188</v>
      </c>
      <c r="B78" t="s">
        <v>1189</v>
      </c>
      <c r="C78" t="s">
        <v>1190</v>
      </c>
      <c r="D78" t="s">
        <v>14</v>
      </c>
      <c r="E78" t="s">
        <v>484</v>
      </c>
      <c r="F78" t="s">
        <v>1191</v>
      </c>
      <c r="G78" t="s">
        <v>1192</v>
      </c>
      <c r="H78">
        <v>2.6569142455480602E-2</v>
      </c>
      <c r="I78">
        <v>0.22854961832061099</v>
      </c>
      <c r="J78">
        <v>1.0689893177577401</v>
      </c>
      <c r="K78" t="s">
        <v>18</v>
      </c>
      <c r="L78">
        <f t="shared" si="1"/>
        <v>2.09796312100536</v>
      </c>
    </row>
    <row r="79" spans="1:12" x14ac:dyDescent="0.3">
      <c r="A79" t="s">
        <v>843</v>
      </c>
      <c r="B79" t="s">
        <v>844</v>
      </c>
      <c r="C79" t="s">
        <v>845</v>
      </c>
      <c r="D79" t="s">
        <v>48</v>
      </c>
      <c r="E79" t="s">
        <v>846</v>
      </c>
      <c r="F79" t="s">
        <v>62</v>
      </c>
      <c r="G79" t="s">
        <v>32</v>
      </c>
      <c r="H79">
        <v>1.15716596136325E-2</v>
      </c>
      <c r="I79">
        <v>0.16707692307692301</v>
      </c>
      <c r="J79">
        <v>1.0575369335356199</v>
      </c>
      <c r="K79" t="s">
        <v>18</v>
      </c>
      <c r="L79">
        <f t="shared" si="1"/>
        <v>2.0813750225102403</v>
      </c>
    </row>
    <row r="80" spans="1:12" x14ac:dyDescent="0.3">
      <c r="A80" t="s">
        <v>1596</v>
      </c>
      <c r="B80" t="s">
        <v>1597</v>
      </c>
      <c r="C80" t="s">
        <v>1598</v>
      </c>
      <c r="D80" t="s">
        <v>114</v>
      </c>
      <c r="E80" t="s">
        <v>278</v>
      </c>
      <c r="F80" t="s">
        <v>1599</v>
      </c>
      <c r="G80" t="s">
        <v>1600</v>
      </c>
      <c r="H80">
        <v>4.55062128974369E-2</v>
      </c>
      <c r="I80">
        <v>0.27443010752688202</v>
      </c>
      <c r="J80">
        <v>1.03302130472092</v>
      </c>
      <c r="K80" t="s">
        <v>18</v>
      </c>
      <c r="L80">
        <f t="shared" si="1"/>
        <v>2.0463051576627094</v>
      </c>
    </row>
    <row r="81" spans="1:12" x14ac:dyDescent="0.3">
      <c r="A81" t="s">
        <v>1601</v>
      </c>
      <c r="B81" t="s">
        <v>1602</v>
      </c>
      <c r="C81" t="s">
        <v>1603</v>
      </c>
      <c r="D81" t="s">
        <v>1604</v>
      </c>
      <c r="E81" t="s">
        <v>1605</v>
      </c>
      <c r="F81" t="s">
        <v>96</v>
      </c>
      <c r="G81" t="s">
        <v>1606</v>
      </c>
      <c r="H81">
        <v>2.6143123229946E-2</v>
      </c>
      <c r="I81">
        <v>0.22612307692307701</v>
      </c>
      <c r="J81">
        <v>1.02652216411772</v>
      </c>
      <c r="K81" t="s">
        <v>18</v>
      </c>
      <c r="L81">
        <f t="shared" si="1"/>
        <v>2.0371075698758645</v>
      </c>
    </row>
    <row r="82" spans="1:12" x14ac:dyDescent="0.3">
      <c r="A82" t="s">
        <v>101</v>
      </c>
      <c r="B82" t="s">
        <v>102</v>
      </c>
      <c r="C82" t="s">
        <v>103</v>
      </c>
      <c r="D82" t="s">
        <v>32</v>
      </c>
      <c r="E82" t="s">
        <v>104</v>
      </c>
      <c r="F82" t="s">
        <v>62</v>
      </c>
      <c r="G82" t="s">
        <v>32</v>
      </c>
      <c r="H82">
        <v>2.0413790373995499E-2</v>
      </c>
      <c r="I82">
        <v>0.20496428571428599</v>
      </c>
      <c r="J82">
        <v>0.99797732943580297</v>
      </c>
      <c r="K82" t="s">
        <v>18</v>
      </c>
      <c r="L82">
        <f t="shared" si="1"/>
        <v>1.9971979479117137</v>
      </c>
    </row>
    <row r="83" spans="1:12" x14ac:dyDescent="0.3">
      <c r="A83" t="s">
        <v>1264</v>
      </c>
      <c r="B83" t="s">
        <v>1265</v>
      </c>
      <c r="C83" t="s">
        <v>1266</v>
      </c>
      <c r="D83" t="s">
        <v>114</v>
      </c>
      <c r="E83" t="s">
        <v>1267</v>
      </c>
      <c r="F83" t="s">
        <v>96</v>
      </c>
      <c r="G83" t="s">
        <v>32</v>
      </c>
      <c r="H83">
        <v>1.76474391305569E-2</v>
      </c>
      <c r="I83">
        <v>0.20608333333333301</v>
      </c>
      <c r="J83">
        <v>0.97797130403064503</v>
      </c>
      <c r="K83" t="s">
        <v>18</v>
      </c>
      <c r="L83">
        <f t="shared" si="1"/>
        <v>1.9696937071491916</v>
      </c>
    </row>
    <row r="84" spans="1:12" x14ac:dyDescent="0.3">
      <c r="A84" t="s">
        <v>1252</v>
      </c>
      <c r="B84" t="s">
        <v>1253</v>
      </c>
      <c r="C84" t="s">
        <v>1254</v>
      </c>
      <c r="D84" t="s">
        <v>127</v>
      </c>
      <c r="E84" t="s">
        <v>1255</v>
      </c>
      <c r="F84" t="s">
        <v>526</v>
      </c>
      <c r="G84" t="s">
        <v>32</v>
      </c>
      <c r="H84">
        <v>4.1072055322680698E-2</v>
      </c>
      <c r="I84">
        <v>0.25907865168539301</v>
      </c>
      <c r="J84">
        <v>0.94098586127871597</v>
      </c>
      <c r="K84" t="s">
        <v>18</v>
      </c>
      <c r="L84">
        <f t="shared" si="1"/>
        <v>1.9198397071441193</v>
      </c>
    </row>
    <row r="85" spans="1:12" x14ac:dyDescent="0.3">
      <c r="A85" t="s">
        <v>1249</v>
      </c>
      <c r="B85" t="s">
        <v>1250</v>
      </c>
      <c r="C85" t="s">
        <v>1251</v>
      </c>
      <c r="D85" t="s">
        <v>32</v>
      </c>
      <c r="E85" t="s">
        <v>32</v>
      </c>
      <c r="F85" t="s">
        <v>62</v>
      </c>
      <c r="G85" t="s">
        <v>32</v>
      </c>
      <c r="H85">
        <v>3.5742910146322998E-2</v>
      </c>
      <c r="I85">
        <v>0.244609756097561</v>
      </c>
      <c r="J85">
        <v>0.90535292852492599</v>
      </c>
      <c r="K85" t="s">
        <v>18</v>
      </c>
      <c r="L85">
        <f t="shared" si="1"/>
        <v>1.8730026341081212</v>
      </c>
    </row>
    <row r="86" spans="1:12" x14ac:dyDescent="0.3">
      <c r="A86" t="s">
        <v>330</v>
      </c>
      <c r="B86" t="s">
        <v>331</v>
      </c>
      <c r="C86" t="s">
        <v>332</v>
      </c>
      <c r="D86" t="s">
        <v>88</v>
      </c>
      <c r="E86" t="s">
        <v>333</v>
      </c>
      <c r="F86" t="s">
        <v>31</v>
      </c>
      <c r="G86" t="s">
        <v>32</v>
      </c>
      <c r="H86">
        <v>2.9309679860165101E-2</v>
      </c>
      <c r="I86">
        <v>0.23768115942029</v>
      </c>
      <c r="J86">
        <v>0.90033522106352304</v>
      </c>
      <c r="K86" t="s">
        <v>18</v>
      </c>
      <c r="L86">
        <f t="shared" si="1"/>
        <v>1.8664996279440493</v>
      </c>
    </row>
    <row r="87" spans="1:12" x14ac:dyDescent="0.3">
      <c r="A87" t="s">
        <v>1504</v>
      </c>
      <c r="B87" t="s">
        <v>1505</v>
      </c>
      <c r="C87" t="s">
        <v>1506</v>
      </c>
      <c r="D87" t="s">
        <v>236</v>
      </c>
      <c r="E87" t="s">
        <v>1507</v>
      </c>
      <c r="F87" t="s">
        <v>1508</v>
      </c>
      <c r="G87" t="s">
        <v>32</v>
      </c>
      <c r="H87">
        <v>2.44189688705614E-2</v>
      </c>
      <c r="I87">
        <v>0.219552</v>
      </c>
      <c r="J87">
        <v>0.89927802312941796</v>
      </c>
      <c r="K87" t="s">
        <v>18</v>
      </c>
      <c r="L87">
        <f t="shared" si="1"/>
        <v>1.865132369670343</v>
      </c>
    </row>
    <row r="88" spans="1:12" x14ac:dyDescent="0.3">
      <c r="A88" t="s">
        <v>428</v>
      </c>
      <c r="B88" t="s">
        <v>429</v>
      </c>
      <c r="C88" t="s">
        <v>430</v>
      </c>
      <c r="D88" t="s">
        <v>88</v>
      </c>
      <c r="E88" t="s">
        <v>431</v>
      </c>
      <c r="F88" t="s">
        <v>175</v>
      </c>
      <c r="G88" t="s">
        <v>32</v>
      </c>
      <c r="H88">
        <v>4.7980112569717202E-2</v>
      </c>
      <c r="I88">
        <v>0.283873684210526</v>
      </c>
      <c r="J88">
        <v>0.86201697758265905</v>
      </c>
      <c r="K88" t="s">
        <v>18</v>
      </c>
      <c r="L88">
        <f t="shared" si="1"/>
        <v>1.8175776219583966</v>
      </c>
    </row>
    <row r="89" spans="1:12" x14ac:dyDescent="0.3">
      <c r="A89" t="s">
        <v>798</v>
      </c>
      <c r="B89" t="s">
        <v>799</v>
      </c>
      <c r="C89" t="s">
        <v>800</v>
      </c>
      <c r="D89" t="s">
        <v>801</v>
      </c>
      <c r="E89" t="s">
        <v>311</v>
      </c>
      <c r="F89" t="s">
        <v>753</v>
      </c>
      <c r="G89" t="s">
        <v>32</v>
      </c>
      <c r="H89">
        <v>1.14612661546883E-2</v>
      </c>
      <c r="I89">
        <v>0.167584415584416</v>
      </c>
      <c r="J89">
        <v>0.83133962722051802</v>
      </c>
      <c r="K89" t="s">
        <v>18</v>
      </c>
      <c r="L89">
        <f t="shared" si="1"/>
        <v>1.779336814391439</v>
      </c>
    </row>
    <row r="90" spans="1:12" x14ac:dyDescent="0.3">
      <c r="A90" t="s">
        <v>1607</v>
      </c>
      <c r="B90" t="s">
        <v>1608</v>
      </c>
      <c r="C90" t="s">
        <v>1609</v>
      </c>
      <c r="D90" t="s">
        <v>1588</v>
      </c>
      <c r="E90" t="s">
        <v>1610</v>
      </c>
      <c r="F90" t="s">
        <v>479</v>
      </c>
      <c r="G90" t="s">
        <v>32</v>
      </c>
      <c r="H90">
        <v>2.2497917838206101E-2</v>
      </c>
      <c r="I90">
        <v>0.209520661157025</v>
      </c>
      <c r="J90">
        <v>0.78532451447986396</v>
      </c>
      <c r="K90" t="s">
        <v>18</v>
      </c>
      <c r="L90">
        <f t="shared" si="1"/>
        <v>1.7234799490237049</v>
      </c>
    </row>
    <row r="91" spans="1:12" x14ac:dyDescent="0.3">
      <c r="A91" t="s">
        <v>1611</v>
      </c>
      <c r="B91" t="s">
        <v>1612</v>
      </c>
      <c r="C91" t="s">
        <v>1613</v>
      </c>
      <c r="D91" t="s">
        <v>358</v>
      </c>
      <c r="E91" t="s">
        <v>531</v>
      </c>
      <c r="F91" t="s">
        <v>1400</v>
      </c>
      <c r="G91" t="s">
        <v>32</v>
      </c>
      <c r="H91">
        <v>4.3408243003304897E-2</v>
      </c>
      <c r="I91">
        <v>0.26756043956044001</v>
      </c>
      <c r="J91">
        <v>0.77252704983665799</v>
      </c>
      <c r="K91" t="s">
        <v>18</v>
      </c>
      <c r="L91">
        <f t="shared" si="1"/>
        <v>1.7082593814303866</v>
      </c>
    </row>
    <row r="92" spans="1:12" x14ac:dyDescent="0.3">
      <c r="A92" t="s">
        <v>1494</v>
      </c>
      <c r="B92" t="s">
        <v>1495</v>
      </c>
      <c r="C92" t="s">
        <v>1496</v>
      </c>
      <c r="D92" t="s">
        <v>1497</v>
      </c>
      <c r="E92" t="s">
        <v>134</v>
      </c>
      <c r="F92" t="s">
        <v>181</v>
      </c>
      <c r="G92" t="s">
        <v>543</v>
      </c>
      <c r="H92">
        <v>3.3952783986695802E-2</v>
      </c>
      <c r="I92">
        <v>0.24243037974683501</v>
      </c>
      <c r="J92">
        <v>0.77082316988990396</v>
      </c>
      <c r="K92" t="s">
        <v>18</v>
      </c>
      <c r="L92">
        <f t="shared" si="1"/>
        <v>1.7062430504038726</v>
      </c>
    </row>
    <row r="93" spans="1:12" x14ac:dyDescent="0.3">
      <c r="A93" t="s">
        <v>359</v>
      </c>
      <c r="B93" t="s">
        <v>360</v>
      </c>
      <c r="C93" t="s">
        <v>361</v>
      </c>
      <c r="D93" t="s">
        <v>236</v>
      </c>
      <c r="E93" t="s">
        <v>362</v>
      </c>
      <c r="F93" t="s">
        <v>363</v>
      </c>
      <c r="G93" t="s">
        <v>32</v>
      </c>
      <c r="H93">
        <v>1.2361587097492299E-2</v>
      </c>
      <c r="I93">
        <v>0.16804819277108399</v>
      </c>
      <c r="J93">
        <v>0.73692186446416896</v>
      </c>
      <c r="K93" t="s">
        <v>18</v>
      </c>
      <c r="L93">
        <f t="shared" si="1"/>
        <v>1.6666161488995059</v>
      </c>
    </row>
    <row r="94" spans="1:12" x14ac:dyDescent="0.3">
      <c r="A94" t="s">
        <v>280</v>
      </c>
      <c r="B94" t="s">
        <v>281</v>
      </c>
      <c r="C94" t="s">
        <v>282</v>
      </c>
      <c r="D94" t="s">
        <v>261</v>
      </c>
      <c r="E94" t="s">
        <v>49</v>
      </c>
      <c r="F94" t="s">
        <v>283</v>
      </c>
      <c r="G94" t="s">
        <v>279</v>
      </c>
      <c r="H94">
        <v>2.1672041257218298E-2</v>
      </c>
      <c r="I94">
        <v>0.20823931623931599</v>
      </c>
      <c r="J94">
        <v>0.68157512119838204</v>
      </c>
      <c r="K94" t="s">
        <v>18</v>
      </c>
      <c r="L94">
        <f t="shared" si="1"/>
        <v>1.6038899118812773</v>
      </c>
    </row>
    <row r="95" spans="1:12" x14ac:dyDescent="0.3">
      <c r="A95" t="s">
        <v>1268</v>
      </c>
      <c r="B95" t="s">
        <v>1269</v>
      </c>
      <c r="C95" t="s">
        <v>1270</v>
      </c>
      <c r="D95" t="s">
        <v>88</v>
      </c>
      <c r="E95" t="s">
        <v>128</v>
      </c>
      <c r="F95" t="s">
        <v>1271</v>
      </c>
      <c r="G95" t="s">
        <v>1244</v>
      </c>
      <c r="H95">
        <v>2.6662101274286799E-2</v>
      </c>
      <c r="I95">
        <v>0.22589473684210501</v>
      </c>
      <c r="J95">
        <v>0.65826282501220701</v>
      </c>
      <c r="K95" t="s">
        <v>18</v>
      </c>
      <c r="L95">
        <f t="shared" si="1"/>
        <v>1.5781811629063478</v>
      </c>
    </row>
    <row r="96" spans="1:12" x14ac:dyDescent="0.3">
      <c r="A96" t="s">
        <v>284</v>
      </c>
      <c r="B96" t="s">
        <v>285</v>
      </c>
      <c r="C96" t="s">
        <v>286</v>
      </c>
      <c r="D96" t="s">
        <v>14</v>
      </c>
      <c r="E96" t="s">
        <v>287</v>
      </c>
      <c r="F96" t="s">
        <v>109</v>
      </c>
      <c r="G96" t="s">
        <v>32</v>
      </c>
      <c r="H96">
        <v>2.9406254329833001E-2</v>
      </c>
      <c r="I96">
        <v>0.234971428571429</v>
      </c>
      <c r="J96">
        <v>0.62998031434558699</v>
      </c>
      <c r="K96" t="s">
        <v>18</v>
      </c>
      <c r="L96">
        <f t="shared" si="1"/>
        <v>1.5475438770756835</v>
      </c>
    </row>
    <row r="97" spans="1:12" x14ac:dyDescent="0.3">
      <c r="A97" t="s">
        <v>1614</v>
      </c>
      <c r="B97" t="s">
        <v>1615</v>
      </c>
      <c r="C97" t="s">
        <v>1616</v>
      </c>
      <c r="D97" t="s">
        <v>728</v>
      </c>
      <c r="E97" t="s">
        <v>23</v>
      </c>
      <c r="F97" t="s">
        <v>31</v>
      </c>
      <c r="G97" t="s">
        <v>32</v>
      </c>
      <c r="H97">
        <v>3.5781059442768499E-2</v>
      </c>
      <c r="I97">
        <v>0.243539393939394</v>
      </c>
      <c r="J97">
        <v>0.54873397463843998</v>
      </c>
      <c r="K97" t="s">
        <v>18</v>
      </c>
      <c r="L97">
        <f t="shared" si="1"/>
        <v>1.4628014629543229</v>
      </c>
    </row>
    <row r="98" spans="1:12" x14ac:dyDescent="0.3">
      <c r="A98" t="s">
        <v>1272</v>
      </c>
      <c r="B98" t="s">
        <v>1273</v>
      </c>
      <c r="C98" t="s">
        <v>1274</v>
      </c>
      <c r="D98" t="s">
        <v>1275</v>
      </c>
      <c r="E98" t="s">
        <v>23</v>
      </c>
      <c r="F98" t="s">
        <v>156</v>
      </c>
      <c r="G98" t="s">
        <v>32</v>
      </c>
      <c r="H98">
        <v>3.0573847929229101E-2</v>
      </c>
      <c r="I98">
        <v>0.233904761904762</v>
      </c>
      <c r="J98">
        <v>-0.51674633026122996</v>
      </c>
      <c r="K98" t="s">
        <v>380</v>
      </c>
      <c r="L98">
        <f t="shared" si="1"/>
        <v>0.69894637118664205</v>
      </c>
    </row>
    <row r="99" spans="1:12" x14ac:dyDescent="0.3">
      <c r="A99" t="s">
        <v>375</v>
      </c>
      <c r="B99" t="s">
        <v>376</v>
      </c>
      <c r="C99" t="s">
        <v>377</v>
      </c>
      <c r="D99" t="s">
        <v>378</v>
      </c>
      <c r="E99" t="s">
        <v>379</v>
      </c>
      <c r="F99" t="s">
        <v>62</v>
      </c>
      <c r="G99" t="s">
        <v>90</v>
      </c>
      <c r="H99">
        <v>2.0049950646783901E-2</v>
      </c>
      <c r="I99">
        <v>0.20273873873873899</v>
      </c>
      <c r="J99">
        <v>-0.53261414482479996</v>
      </c>
      <c r="K99" t="s">
        <v>380</v>
      </c>
      <c r="L99">
        <f t="shared" si="1"/>
        <v>0.69130097004615587</v>
      </c>
    </row>
    <row r="100" spans="1:12" x14ac:dyDescent="0.3">
      <c r="A100" t="s">
        <v>1300</v>
      </c>
      <c r="B100" t="s">
        <v>1301</v>
      </c>
      <c r="C100" t="s">
        <v>1302</v>
      </c>
      <c r="D100" t="s">
        <v>48</v>
      </c>
      <c r="E100" t="s">
        <v>273</v>
      </c>
      <c r="F100" t="s">
        <v>227</v>
      </c>
      <c r="G100" t="s">
        <v>32</v>
      </c>
      <c r="H100">
        <v>4.5836548882048599E-2</v>
      </c>
      <c r="I100">
        <v>0.27484491978609599</v>
      </c>
      <c r="J100">
        <v>-0.56409609658377502</v>
      </c>
      <c r="K100" t="s">
        <v>380</v>
      </c>
      <c r="L100">
        <f t="shared" si="1"/>
        <v>0.67637906104028234</v>
      </c>
    </row>
    <row r="101" spans="1:12" x14ac:dyDescent="0.3">
      <c r="A101" t="s">
        <v>1307</v>
      </c>
      <c r="B101" t="s">
        <v>1308</v>
      </c>
      <c r="C101" t="s">
        <v>1309</v>
      </c>
      <c r="D101" t="s">
        <v>236</v>
      </c>
      <c r="E101" t="s">
        <v>1310</v>
      </c>
      <c r="F101" t="s">
        <v>211</v>
      </c>
      <c r="G101" t="s">
        <v>1311</v>
      </c>
      <c r="H101">
        <v>4.8424785340978202E-2</v>
      </c>
      <c r="I101">
        <v>0.28500523560209401</v>
      </c>
      <c r="J101">
        <v>-0.57604333786737305</v>
      </c>
      <c r="K101" t="s">
        <v>380</v>
      </c>
      <c r="L101">
        <f t="shared" si="1"/>
        <v>0.67080096159917957</v>
      </c>
    </row>
    <row r="102" spans="1:12" x14ac:dyDescent="0.3">
      <c r="A102" t="s">
        <v>1276</v>
      </c>
      <c r="B102" t="s">
        <v>1277</v>
      </c>
      <c r="C102" t="s">
        <v>1278</v>
      </c>
      <c r="D102" t="s">
        <v>1279</v>
      </c>
      <c r="E102" t="s">
        <v>222</v>
      </c>
      <c r="F102" t="s">
        <v>499</v>
      </c>
      <c r="G102" t="s">
        <v>32</v>
      </c>
      <c r="H102">
        <v>1.2750096534937101E-2</v>
      </c>
      <c r="I102">
        <v>0.16350000000000001</v>
      </c>
      <c r="J102">
        <v>-0.57776987893240805</v>
      </c>
      <c r="K102" t="s">
        <v>380</v>
      </c>
      <c r="L102">
        <f t="shared" si="1"/>
        <v>0.66999866268312069</v>
      </c>
    </row>
    <row r="103" spans="1:12" x14ac:dyDescent="0.3">
      <c r="A103" t="s">
        <v>381</v>
      </c>
      <c r="B103" t="s">
        <v>382</v>
      </c>
      <c r="C103" t="s">
        <v>383</v>
      </c>
      <c r="D103" t="s">
        <v>14</v>
      </c>
      <c r="E103" t="s">
        <v>145</v>
      </c>
      <c r="F103" t="s">
        <v>31</v>
      </c>
      <c r="G103" t="s">
        <v>384</v>
      </c>
      <c r="H103">
        <v>3.9141658255854601E-3</v>
      </c>
      <c r="I103">
        <v>0.12875675675675699</v>
      </c>
      <c r="J103">
        <v>-0.59216938927060103</v>
      </c>
      <c r="K103" t="s">
        <v>380</v>
      </c>
      <c r="L103">
        <f t="shared" si="1"/>
        <v>0.66334468130250812</v>
      </c>
    </row>
    <row r="104" spans="1:12" x14ac:dyDescent="0.3">
      <c r="A104" t="s">
        <v>865</v>
      </c>
      <c r="B104" t="s">
        <v>866</v>
      </c>
      <c r="C104" t="s">
        <v>867</v>
      </c>
      <c r="D104" t="s">
        <v>868</v>
      </c>
      <c r="E104" t="s">
        <v>869</v>
      </c>
      <c r="F104" t="s">
        <v>44</v>
      </c>
      <c r="G104" t="s">
        <v>870</v>
      </c>
      <c r="H104">
        <v>1.19727310348577E-2</v>
      </c>
      <c r="I104">
        <v>0.16844999999999999</v>
      </c>
      <c r="J104">
        <v>-0.63174095153808596</v>
      </c>
      <c r="K104" t="s">
        <v>380</v>
      </c>
      <c r="L104">
        <f t="shared" si="1"/>
        <v>0.64539712149750306</v>
      </c>
    </row>
    <row r="105" spans="1:12" x14ac:dyDescent="0.3">
      <c r="A105" t="s">
        <v>881</v>
      </c>
      <c r="B105" t="s">
        <v>882</v>
      </c>
      <c r="C105" t="s">
        <v>883</v>
      </c>
      <c r="D105" t="s">
        <v>884</v>
      </c>
      <c r="E105" t="s">
        <v>67</v>
      </c>
      <c r="F105" t="s">
        <v>62</v>
      </c>
      <c r="G105" t="s">
        <v>32</v>
      </c>
      <c r="H105">
        <v>2.1554211139011702E-2</v>
      </c>
      <c r="I105">
        <v>0.208724137931034</v>
      </c>
      <c r="J105">
        <v>-0.63860464550200002</v>
      </c>
      <c r="K105" t="s">
        <v>380</v>
      </c>
      <c r="L105">
        <f t="shared" si="1"/>
        <v>0.642333904826345</v>
      </c>
    </row>
    <row r="106" spans="1:12" x14ac:dyDescent="0.3">
      <c r="A106" t="s">
        <v>897</v>
      </c>
      <c r="B106" t="s">
        <v>898</v>
      </c>
      <c r="C106" t="s">
        <v>899</v>
      </c>
      <c r="D106" t="s">
        <v>139</v>
      </c>
      <c r="E106" t="s">
        <v>49</v>
      </c>
      <c r="F106" t="s">
        <v>537</v>
      </c>
      <c r="G106" t="s">
        <v>32</v>
      </c>
      <c r="H106">
        <v>3.5197828816681299E-2</v>
      </c>
      <c r="I106">
        <v>0.24409876543209899</v>
      </c>
      <c r="J106">
        <v>-0.63916409810384101</v>
      </c>
      <c r="K106" t="s">
        <v>380</v>
      </c>
      <c r="L106">
        <f t="shared" si="1"/>
        <v>0.64208486695127298</v>
      </c>
    </row>
    <row r="107" spans="1:12" x14ac:dyDescent="0.3">
      <c r="A107" t="s">
        <v>1285</v>
      </c>
      <c r="B107" t="s">
        <v>1286</v>
      </c>
      <c r="C107" t="s">
        <v>1287</v>
      </c>
      <c r="D107" t="s">
        <v>121</v>
      </c>
      <c r="E107" t="s">
        <v>32</v>
      </c>
      <c r="F107" t="s">
        <v>1288</v>
      </c>
      <c r="G107" t="s">
        <v>32</v>
      </c>
      <c r="H107">
        <v>1.8522329981178899E-2</v>
      </c>
      <c r="I107">
        <v>0.20601980198019801</v>
      </c>
      <c r="J107">
        <v>-0.69482696169898595</v>
      </c>
      <c r="K107" t="s">
        <v>380</v>
      </c>
      <c r="L107">
        <f t="shared" si="1"/>
        <v>0.6177834116866272</v>
      </c>
    </row>
    <row r="108" spans="1:12" x14ac:dyDescent="0.3">
      <c r="A108" t="s">
        <v>1617</v>
      </c>
      <c r="B108" t="s">
        <v>1618</v>
      </c>
      <c r="C108" t="s">
        <v>1619</v>
      </c>
      <c r="D108" t="s">
        <v>1620</v>
      </c>
      <c r="E108" t="s">
        <v>166</v>
      </c>
      <c r="F108" t="s">
        <v>24</v>
      </c>
      <c r="G108" t="s">
        <v>32</v>
      </c>
      <c r="H108">
        <v>7.8307915477383496E-3</v>
      </c>
      <c r="I108">
        <v>0.16644444444444401</v>
      </c>
      <c r="J108">
        <v>-0.69591482253301695</v>
      </c>
      <c r="K108" t="s">
        <v>380</v>
      </c>
      <c r="L108">
        <f t="shared" si="1"/>
        <v>0.61731774913245718</v>
      </c>
    </row>
    <row r="109" spans="1:12" x14ac:dyDescent="0.3">
      <c r="A109" t="s">
        <v>395</v>
      </c>
      <c r="B109" t="s">
        <v>396</v>
      </c>
      <c r="C109" t="s">
        <v>397</v>
      </c>
      <c r="D109" t="s">
        <v>398</v>
      </c>
      <c r="E109" t="s">
        <v>399</v>
      </c>
      <c r="F109" t="s">
        <v>400</v>
      </c>
      <c r="G109" t="s">
        <v>32</v>
      </c>
      <c r="H109">
        <v>1.7284704027797199E-4</v>
      </c>
      <c r="I109">
        <v>9.6799999999999997E-2</v>
      </c>
      <c r="J109">
        <v>-0.72896693093436005</v>
      </c>
      <c r="K109" t="s">
        <v>380</v>
      </c>
      <c r="L109">
        <f t="shared" si="1"/>
        <v>0.60333578920170994</v>
      </c>
    </row>
    <row r="110" spans="1:12" x14ac:dyDescent="0.3">
      <c r="A110" t="s">
        <v>852</v>
      </c>
      <c r="B110" t="s">
        <v>853</v>
      </c>
      <c r="C110" t="s">
        <v>854</v>
      </c>
      <c r="D110" t="s">
        <v>236</v>
      </c>
      <c r="E110" t="s">
        <v>855</v>
      </c>
      <c r="F110" t="s">
        <v>856</v>
      </c>
      <c r="G110" t="s">
        <v>32</v>
      </c>
      <c r="H110">
        <v>7.98532390407163E-4</v>
      </c>
      <c r="I110">
        <v>9.6923076923076903E-2</v>
      </c>
      <c r="J110">
        <v>-0.77179953257242895</v>
      </c>
      <c r="K110" t="s">
        <v>380</v>
      </c>
      <c r="L110">
        <f t="shared" si="1"/>
        <v>0.58568646810037761</v>
      </c>
    </row>
    <row r="111" spans="1:12" x14ac:dyDescent="0.3">
      <c r="A111" t="s">
        <v>1296</v>
      </c>
      <c r="B111" t="s">
        <v>1297</v>
      </c>
      <c r="C111" t="s">
        <v>1298</v>
      </c>
      <c r="D111" t="s">
        <v>139</v>
      </c>
      <c r="E111" t="s">
        <v>49</v>
      </c>
      <c r="F111" t="s">
        <v>1222</v>
      </c>
      <c r="G111" t="s">
        <v>1299</v>
      </c>
      <c r="H111">
        <v>8.1358680915382207E-3</v>
      </c>
      <c r="I111">
        <v>0.16635714285714301</v>
      </c>
      <c r="J111">
        <v>-0.80017544882638103</v>
      </c>
      <c r="K111" t="s">
        <v>380</v>
      </c>
      <c r="L111">
        <f t="shared" si="1"/>
        <v>0.5742793340741128</v>
      </c>
    </row>
    <row r="112" spans="1:12" x14ac:dyDescent="0.3">
      <c r="A112" t="s">
        <v>1621</v>
      </c>
      <c r="B112" t="s">
        <v>1622</v>
      </c>
      <c r="C112" t="s">
        <v>1623</v>
      </c>
      <c r="D112" t="s">
        <v>32</v>
      </c>
      <c r="E112" t="s">
        <v>32</v>
      </c>
      <c r="F112" t="s">
        <v>175</v>
      </c>
      <c r="G112" t="s">
        <v>32</v>
      </c>
      <c r="H112">
        <v>1.9806342353630699E-2</v>
      </c>
      <c r="I112">
        <v>0.20218181818181799</v>
      </c>
      <c r="J112">
        <v>-0.80703903379894504</v>
      </c>
      <c r="K112" t="s">
        <v>380</v>
      </c>
      <c r="L112">
        <f t="shared" si="1"/>
        <v>0.57155370344497569</v>
      </c>
    </row>
    <row r="113" spans="1:12" x14ac:dyDescent="0.3">
      <c r="A113" t="s">
        <v>1280</v>
      </c>
      <c r="B113" t="s">
        <v>1281</v>
      </c>
      <c r="C113" t="s">
        <v>1282</v>
      </c>
      <c r="D113" t="s">
        <v>1283</v>
      </c>
      <c r="E113" t="s">
        <v>406</v>
      </c>
      <c r="F113" t="s">
        <v>753</v>
      </c>
      <c r="G113" t="s">
        <v>1284</v>
      </c>
      <c r="H113">
        <v>2.1940108434445201E-3</v>
      </c>
      <c r="I113">
        <v>0.11391999999999999</v>
      </c>
      <c r="J113">
        <v>-0.80943125770205604</v>
      </c>
      <c r="K113" t="s">
        <v>380</v>
      </c>
      <c r="L113">
        <f t="shared" si="1"/>
        <v>0.5706067594072739</v>
      </c>
    </row>
    <row r="114" spans="1:12" x14ac:dyDescent="0.3">
      <c r="A114" t="s">
        <v>1319</v>
      </c>
      <c r="B114" t="s">
        <v>1320</v>
      </c>
      <c r="C114" t="s">
        <v>1321</v>
      </c>
      <c r="D114" t="s">
        <v>456</v>
      </c>
      <c r="E114" t="s">
        <v>297</v>
      </c>
      <c r="F114" t="s">
        <v>156</v>
      </c>
      <c r="G114" t="s">
        <v>32</v>
      </c>
      <c r="H114">
        <v>2.49809696959165E-2</v>
      </c>
      <c r="I114">
        <v>0.22107086614173199</v>
      </c>
      <c r="J114">
        <v>-0.81195823124476796</v>
      </c>
      <c r="K114" t="s">
        <v>380</v>
      </c>
      <c r="L114">
        <f t="shared" si="1"/>
        <v>0.56960817960849774</v>
      </c>
    </row>
    <row r="115" spans="1:12" x14ac:dyDescent="0.3">
      <c r="A115" t="s">
        <v>1624</v>
      </c>
      <c r="B115" t="s">
        <v>1625</v>
      </c>
      <c r="C115" t="s">
        <v>1626</v>
      </c>
      <c r="D115" t="s">
        <v>728</v>
      </c>
      <c r="E115" t="s">
        <v>1255</v>
      </c>
      <c r="F115" t="s">
        <v>820</v>
      </c>
      <c r="G115" t="s">
        <v>32</v>
      </c>
      <c r="H115">
        <v>8.5576299793731908E-3</v>
      </c>
      <c r="I115">
        <v>0.16173333333333301</v>
      </c>
      <c r="J115">
        <v>-0.81337181272960801</v>
      </c>
      <c r="K115" t="s">
        <v>380</v>
      </c>
      <c r="L115">
        <f t="shared" si="1"/>
        <v>0.56905033944626693</v>
      </c>
    </row>
    <row r="116" spans="1:12" x14ac:dyDescent="0.3">
      <c r="A116" t="s">
        <v>885</v>
      </c>
      <c r="B116" t="s">
        <v>886</v>
      </c>
      <c r="C116" t="s">
        <v>887</v>
      </c>
      <c r="D116" t="s">
        <v>716</v>
      </c>
      <c r="E116" t="s">
        <v>311</v>
      </c>
      <c r="F116" t="s">
        <v>753</v>
      </c>
      <c r="G116" t="s">
        <v>888</v>
      </c>
      <c r="H116">
        <v>2.47232155680293E-2</v>
      </c>
      <c r="I116">
        <v>0.22050793650793701</v>
      </c>
      <c r="J116">
        <v>-0.81534501938592796</v>
      </c>
      <c r="K116" t="s">
        <v>380</v>
      </c>
      <c r="L116">
        <f t="shared" si="1"/>
        <v>0.56827256842787555</v>
      </c>
    </row>
    <row r="117" spans="1:12" x14ac:dyDescent="0.3">
      <c r="A117" t="s">
        <v>1312</v>
      </c>
      <c r="B117" t="s">
        <v>1313</v>
      </c>
      <c r="C117" t="s">
        <v>1314</v>
      </c>
      <c r="D117" t="s">
        <v>165</v>
      </c>
      <c r="E117" t="s">
        <v>122</v>
      </c>
      <c r="F117" t="s">
        <v>24</v>
      </c>
      <c r="G117" t="s">
        <v>1315</v>
      </c>
      <c r="H117">
        <v>1.2083935347335499E-2</v>
      </c>
      <c r="I117">
        <v>0.16824691358024699</v>
      </c>
      <c r="J117">
        <v>-0.82297189803350501</v>
      </c>
      <c r="K117" t="s">
        <v>380</v>
      </c>
      <c r="L117">
        <f t="shared" si="1"/>
        <v>0.5652762943582863</v>
      </c>
    </row>
    <row r="118" spans="1:12" x14ac:dyDescent="0.3">
      <c r="A118" t="s">
        <v>1627</v>
      </c>
      <c r="B118" t="s">
        <v>1628</v>
      </c>
      <c r="C118" t="s">
        <v>1629</v>
      </c>
      <c r="D118" t="s">
        <v>368</v>
      </c>
      <c r="E118" t="s">
        <v>399</v>
      </c>
      <c r="F118" t="s">
        <v>400</v>
      </c>
      <c r="G118" t="s">
        <v>32</v>
      </c>
      <c r="H118">
        <v>3.8233076148068097E-2</v>
      </c>
      <c r="I118">
        <v>0.25197660818713502</v>
      </c>
      <c r="J118">
        <v>-0.83166184652419295</v>
      </c>
      <c r="K118" t="s">
        <v>380</v>
      </c>
      <c r="L118">
        <f t="shared" si="1"/>
        <v>0.56188163559118087</v>
      </c>
    </row>
    <row r="119" spans="1:12" x14ac:dyDescent="0.3">
      <c r="A119" t="s">
        <v>1331</v>
      </c>
      <c r="B119" t="s">
        <v>1332</v>
      </c>
      <c r="C119" t="s">
        <v>1333</v>
      </c>
      <c r="D119" t="s">
        <v>1334</v>
      </c>
      <c r="E119" t="s">
        <v>297</v>
      </c>
      <c r="F119" t="s">
        <v>62</v>
      </c>
      <c r="G119" t="s">
        <v>1335</v>
      </c>
      <c r="H119">
        <v>3.2066506954643699E-2</v>
      </c>
      <c r="I119">
        <v>0.23362580645161299</v>
      </c>
      <c r="J119">
        <v>-0.83501722244989296</v>
      </c>
      <c r="K119" t="s">
        <v>380</v>
      </c>
      <c r="L119">
        <f t="shared" si="1"/>
        <v>0.56057634698620973</v>
      </c>
    </row>
    <row r="120" spans="1:12" x14ac:dyDescent="0.3">
      <c r="A120" t="s">
        <v>1303</v>
      </c>
      <c r="B120" t="s">
        <v>1304</v>
      </c>
      <c r="C120" t="s">
        <v>1305</v>
      </c>
      <c r="D120" t="s">
        <v>350</v>
      </c>
      <c r="E120" t="s">
        <v>1306</v>
      </c>
      <c r="F120" t="s">
        <v>24</v>
      </c>
      <c r="G120" t="s">
        <v>32</v>
      </c>
      <c r="H120">
        <v>1.01953472245516E-3</v>
      </c>
      <c r="I120">
        <v>8.6444444444444393E-2</v>
      </c>
      <c r="J120">
        <v>-0.84885663532075395</v>
      </c>
      <c r="K120" t="s">
        <v>380</v>
      </c>
      <c r="L120">
        <f t="shared" si="1"/>
        <v>0.55522458830785704</v>
      </c>
    </row>
    <row r="121" spans="1:12" x14ac:dyDescent="0.3">
      <c r="A121" t="s">
        <v>1293</v>
      </c>
      <c r="B121" t="s">
        <v>1294</v>
      </c>
      <c r="C121" t="s">
        <v>1295</v>
      </c>
      <c r="D121" t="s">
        <v>185</v>
      </c>
      <c r="E121" t="s">
        <v>369</v>
      </c>
      <c r="F121" t="s">
        <v>211</v>
      </c>
      <c r="G121" t="s">
        <v>32</v>
      </c>
      <c r="H121">
        <v>3.9559716516344903E-4</v>
      </c>
      <c r="I121">
        <v>7.9200000000000007E-2</v>
      </c>
      <c r="J121">
        <v>-0.8492798214867</v>
      </c>
      <c r="K121" t="s">
        <v>380</v>
      </c>
      <c r="L121">
        <f t="shared" si="1"/>
        <v>0.55506174799820118</v>
      </c>
    </row>
    <row r="122" spans="1:12" x14ac:dyDescent="0.3">
      <c r="A122" t="s">
        <v>1316</v>
      </c>
      <c r="B122" t="s">
        <v>1317</v>
      </c>
      <c r="C122" t="s">
        <v>1318</v>
      </c>
      <c r="D122" t="s">
        <v>1248</v>
      </c>
      <c r="E122" t="s">
        <v>49</v>
      </c>
      <c r="F122" t="s">
        <v>211</v>
      </c>
      <c r="G122" t="s">
        <v>32</v>
      </c>
      <c r="H122">
        <v>1.24898408789384E-2</v>
      </c>
      <c r="I122">
        <v>0.16588235294117601</v>
      </c>
      <c r="J122">
        <v>-0.85936409178234296</v>
      </c>
      <c r="K122" t="s">
        <v>380</v>
      </c>
      <c r="L122">
        <f t="shared" si="1"/>
        <v>0.55119545922720514</v>
      </c>
    </row>
    <row r="123" spans="1:12" x14ac:dyDescent="0.3">
      <c r="A123" t="s">
        <v>1325</v>
      </c>
      <c r="B123" t="s">
        <v>1326</v>
      </c>
      <c r="C123" t="s">
        <v>1327</v>
      </c>
      <c r="D123" t="s">
        <v>32</v>
      </c>
      <c r="E123" t="s">
        <v>49</v>
      </c>
      <c r="F123" t="s">
        <v>32</v>
      </c>
      <c r="G123" t="s">
        <v>32</v>
      </c>
      <c r="H123">
        <v>3.09107620653216E-2</v>
      </c>
      <c r="I123">
        <v>0.23027814569536401</v>
      </c>
      <c r="J123">
        <v>-0.86162329174223395</v>
      </c>
      <c r="K123" t="s">
        <v>380</v>
      </c>
      <c r="L123">
        <f t="shared" si="1"/>
        <v>0.55033298571771005</v>
      </c>
    </row>
    <row r="124" spans="1:12" x14ac:dyDescent="0.3">
      <c r="A124" t="s">
        <v>345</v>
      </c>
      <c r="B124" t="s">
        <v>346</v>
      </c>
      <c r="C124" t="s">
        <v>347</v>
      </c>
      <c r="D124" t="s">
        <v>348</v>
      </c>
      <c r="E124" t="s">
        <v>115</v>
      </c>
      <c r="F124" t="s">
        <v>349</v>
      </c>
      <c r="G124" t="s">
        <v>32</v>
      </c>
      <c r="H124">
        <v>3.4909152802543301E-2</v>
      </c>
      <c r="I124">
        <v>0.2455</v>
      </c>
      <c r="J124">
        <v>-0.87501638503301704</v>
      </c>
      <c r="K124" t="s">
        <v>380</v>
      </c>
      <c r="L124">
        <f t="shared" si="1"/>
        <v>0.54524767378907901</v>
      </c>
    </row>
    <row r="125" spans="1:12" x14ac:dyDescent="0.3">
      <c r="A125" t="s">
        <v>1537</v>
      </c>
      <c r="B125" t="s">
        <v>1538</v>
      </c>
      <c r="C125" t="s">
        <v>1539</v>
      </c>
      <c r="D125" t="s">
        <v>246</v>
      </c>
      <c r="E125" t="s">
        <v>1255</v>
      </c>
      <c r="F125" t="s">
        <v>32</v>
      </c>
      <c r="G125" t="s">
        <v>32</v>
      </c>
      <c r="H125">
        <v>3.46901324164932E-2</v>
      </c>
      <c r="I125">
        <v>0.24540880503144699</v>
      </c>
      <c r="J125">
        <v>-0.88672714233398398</v>
      </c>
      <c r="K125" t="s">
        <v>380</v>
      </c>
      <c r="L125">
        <f t="shared" si="1"/>
        <v>0.5408396613568186</v>
      </c>
    </row>
    <row r="126" spans="1:12" x14ac:dyDescent="0.3">
      <c r="A126" t="s">
        <v>889</v>
      </c>
      <c r="B126" t="s">
        <v>890</v>
      </c>
      <c r="C126" t="s">
        <v>891</v>
      </c>
      <c r="D126" t="s">
        <v>716</v>
      </c>
      <c r="E126" t="s">
        <v>892</v>
      </c>
      <c r="F126" t="s">
        <v>893</v>
      </c>
      <c r="G126" t="s">
        <v>894</v>
      </c>
      <c r="H126">
        <v>2.2108546464944799E-3</v>
      </c>
      <c r="I126">
        <v>0.11015384615384601</v>
      </c>
      <c r="J126">
        <v>-0.93700897580101505</v>
      </c>
      <c r="K126" t="s">
        <v>380</v>
      </c>
      <c r="L126">
        <f t="shared" si="1"/>
        <v>0.52231463181479987</v>
      </c>
    </row>
    <row r="127" spans="1:12" x14ac:dyDescent="0.3">
      <c r="A127" t="s">
        <v>1328</v>
      </c>
      <c r="B127" t="s">
        <v>1329</v>
      </c>
      <c r="C127" t="s">
        <v>1330</v>
      </c>
      <c r="D127" t="s">
        <v>29</v>
      </c>
      <c r="E127" t="s">
        <v>702</v>
      </c>
      <c r="F127" t="s">
        <v>31</v>
      </c>
      <c r="G127" t="s">
        <v>32</v>
      </c>
      <c r="H127">
        <v>2.3746198090286299E-2</v>
      </c>
      <c r="I127">
        <v>0.21749593495934999</v>
      </c>
      <c r="J127">
        <v>-0.93977943602062397</v>
      </c>
      <c r="K127" t="s">
        <v>380</v>
      </c>
      <c r="L127">
        <f t="shared" si="1"/>
        <v>0.52131257431539357</v>
      </c>
    </row>
    <row r="128" spans="1:12" x14ac:dyDescent="0.3">
      <c r="A128" t="s">
        <v>1337</v>
      </c>
      <c r="B128" t="s">
        <v>1338</v>
      </c>
      <c r="C128" t="s">
        <v>1339</v>
      </c>
      <c r="D128" t="s">
        <v>806</v>
      </c>
      <c r="E128" t="s">
        <v>531</v>
      </c>
      <c r="F128" t="s">
        <v>339</v>
      </c>
      <c r="G128" t="s">
        <v>32</v>
      </c>
      <c r="H128">
        <v>6.97925548037754E-3</v>
      </c>
      <c r="I128">
        <v>0.16184000000000001</v>
      </c>
      <c r="J128">
        <v>-0.94765650431315096</v>
      </c>
      <c r="K128" t="s">
        <v>380</v>
      </c>
      <c r="L128">
        <f t="shared" si="1"/>
        <v>0.5184739808755211</v>
      </c>
    </row>
    <row r="129" spans="1:12" x14ac:dyDescent="0.3">
      <c r="A129" t="s">
        <v>1544</v>
      </c>
      <c r="B129" t="s">
        <v>1545</v>
      </c>
      <c r="C129" t="s">
        <v>1546</v>
      </c>
      <c r="D129" t="s">
        <v>114</v>
      </c>
      <c r="E129" t="s">
        <v>1221</v>
      </c>
      <c r="F129" t="s">
        <v>62</v>
      </c>
      <c r="G129" t="s">
        <v>32</v>
      </c>
      <c r="H129">
        <v>3.2013480038378797E-2</v>
      </c>
      <c r="I129">
        <v>0.23472727272727301</v>
      </c>
      <c r="J129">
        <v>-0.950532104855492</v>
      </c>
      <c r="K129" t="s">
        <v>380</v>
      </c>
      <c r="L129">
        <f t="shared" si="1"/>
        <v>0.51744158030613785</v>
      </c>
    </row>
    <row r="130" spans="1:12" x14ac:dyDescent="0.3">
      <c r="A130" t="s">
        <v>1005</v>
      </c>
      <c r="B130" t="s">
        <v>1006</v>
      </c>
      <c r="C130" t="s">
        <v>1007</v>
      </c>
      <c r="D130" t="s">
        <v>139</v>
      </c>
      <c r="E130" t="s">
        <v>89</v>
      </c>
      <c r="F130" t="s">
        <v>1008</v>
      </c>
      <c r="G130" t="s">
        <v>32</v>
      </c>
      <c r="H130">
        <v>2.74857719062017E-2</v>
      </c>
      <c r="I130">
        <v>0.23</v>
      </c>
      <c r="J130">
        <v>-0.99269978205362996</v>
      </c>
      <c r="K130" t="s">
        <v>380</v>
      </c>
      <c r="L130">
        <f t="shared" si="1"/>
        <v>0.50253647477164609</v>
      </c>
    </row>
    <row r="131" spans="1:12" x14ac:dyDescent="0.3">
      <c r="A131" t="s">
        <v>561</v>
      </c>
      <c r="B131" t="s">
        <v>562</v>
      </c>
      <c r="C131" t="s">
        <v>563</v>
      </c>
      <c r="D131" t="s">
        <v>139</v>
      </c>
      <c r="E131" t="s">
        <v>297</v>
      </c>
      <c r="F131" t="s">
        <v>62</v>
      </c>
      <c r="G131" t="s">
        <v>32</v>
      </c>
      <c r="H131">
        <v>4.7440833046871703E-2</v>
      </c>
      <c r="I131">
        <v>0.28188359788359801</v>
      </c>
      <c r="J131">
        <v>-1.0468698501586899</v>
      </c>
      <c r="K131" t="s">
        <v>380</v>
      </c>
      <c r="L131">
        <f t="shared" si="1"/>
        <v>0.48401717611672629</v>
      </c>
    </row>
    <row r="132" spans="1:12" x14ac:dyDescent="0.3">
      <c r="A132" t="s">
        <v>977</v>
      </c>
      <c r="B132" t="s">
        <v>978</v>
      </c>
      <c r="C132" t="s">
        <v>979</v>
      </c>
      <c r="D132" t="s">
        <v>421</v>
      </c>
      <c r="E132" t="s">
        <v>89</v>
      </c>
      <c r="F132" t="s">
        <v>980</v>
      </c>
      <c r="G132" t="s">
        <v>32</v>
      </c>
      <c r="H132">
        <v>1.1245790871705399E-2</v>
      </c>
      <c r="I132">
        <v>0.17097297297297301</v>
      </c>
      <c r="J132">
        <v>-1.05150756835937</v>
      </c>
      <c r="K132" t="s">
        <v>380</v>
      </c>
      <c r="L132">
        <f t="shared" ref="L132:L191" si="2">2^J132</f>
        <v>0.48246374238353723</v>
      </c>
    </row>
    <row r="133" spans="1:12" x14ac:dyDescent="0.3">
      <c r="A133" t="s">
        <v>408</v>
      </c>
      <c r="B133" t="s">
        <v>409</v>
      </c>
      <c r="C133" t="s">
        <v>410</v>
      </c>
      <c r="D133" t="s">
        <v>411</v>
      </c>
      <c r="E133" t="s">
        <v>186</v>
      </c>
      <c r="F133" t="s">
        <v>62</v>
      </c>
      <c r="G133" t="s">
        <v>412</v>
      </c>
      <c r="H133">
        <v>9.779404278849079E-4</v>
      </c>
      <c r="I133">
        <v>9.425E-2</v>
      </c>
      <c r="J133">
        <v>-1.0570347740536601</v>
      </c>
      <c r="K133" t="s">
        <v>380</v>
      </c>
      <c r="L133">
        <f t="shared" si="2"/>
        <v>0.48061887943970033</v>
      </c>
    </row>
    <row r="134" spans="1:12" x14ac:dyDescent="0.3">
      <c r="A134" t="s">
        <v>402</v>
      </c>
      <c r="B134" t="s">
        <v>403</v>
      </c>
      <c r="C134" t="s">
        <v>404</v>
      </c>
      <c r="D134" t="s">
        <v>405</v>
      </c>
      <c r="E134" t="s">
        <v>406</v>
      </c>
      <c r="F134" t="s">
        <v>198</v>
      </c>
      <c r="G134" t="s">
        <v>407</v>
      </c>
      <c r="H134">
        <v>2.34186358423407E-3</v>
      </c>
      <c r="I134">
        <v>0.111703703703704</v>
      </c>
      <c r="J134">
        <v>-1.06896788279216</v>
      </c>
      <c r="K134" t="s">
        <v>380</v>
      </c>
      <c r="L134">
        <f t="shared" si="2"/>
        <v>0.47665988390545061</v>
      </c>
    </row>
    <row r="135" spans="1:12" x14ac:dyDescent="0.3">
      <c r="A135" t="s">
        <v>1039</v>
      </c>
      <c r="B135" t="s">
        <v>1040</v>
      </c>
      <c r="C135" t="s">
        <v>1041</v>
      </c>
      <c r="D135" t="s">
        <v>1042</v>
      </c>
      <c r="E135" t="s">
        <v>1043</v>
      </c>
      <c r="F135" t="s">
        <v>1044</v>
      </c>
      <c r="G135" t="s">
        <v>1045</v>
      </c>
      <c r="H135">
        <v>1.9139031941476401E-2</v>
      </c>
      <c r="I135">
        <v>0.20869902912621399</v>
      </c>
      <c r="J135">
        <v>-1.07523615700858</v>
      </c>
      <c r="K135" t="s">
        <v>380</v>
      </c>
      <c r="L135">
        <f t="shared" si="2"/>
        <v>0.47459336718571005</v>
      </c>
    </row>
    <row r="136" spans="1:12" x14ac:dyDescent="0.3">
      <c r="A136" t="s">
        <v>432</v>
      </c>
      <c r="B136" t="s">
        <v>433</v>
      </c>
      <c r="C136" t="s">
        <v>434</v>
      </c>
      <c r="D136" t="s">
        <v>32</v>
      </c>
      <c r="E136" t="s">
        <v>399</v>
      </c>
      <c r="F136" t="s">
        <v>227</v>
      </c>
      <c r="G136" t="s">
        <v>32</v>
      </c>
      <c r="H136">
        <v>3.3396687537767802E-3</v>
      </c>
      <c r="I136">
        <v>0.118171428571429</v>
      </c>
      <c r="J136">
        <v>-1.0845243363153401</v>
      </c>
      <c r="K136" t="s">
        <v>380</v>
      </c>
      <c r="L136">
        <f t="shared" si="2"/>
        <v>0.47154771394369377</v>
      </c>
    </row>
    <row r="137" spans="1:12" x14ac:dyDescent="0.3">
      <c r="A137" t="s">
        <v>1630</v>
      </c>
      <c r="B137" t="s">
        <v>1631</v>
      </c>
      <c r="C137" t="s">
        <v>1632</v>
      </c>
      <c r="D137" t="s">
        <v>716</v>
      </c>
      <c r="E137" t="s">
        <v>1633</v>
      </c>
      <c r="F137" t="s">
        <v>62</v>
      </c>
      <c r="G137" t="s">
        <v>340</v>
      </c>
      <c r="H137">
        <v>3.67013738773357E-2</v>
      </c>
      <c r="I137">
        <v>0.24588095238095201</v>
      </c>
      <c r="J137">
        <v>-1.08916710444859</v>
      </c>
      <c r="K137" t="s">
        <v>380</v>
      </c>
      <c r="L137">
        <f t="shared" si="2"/>
        <v>0.47003265516967413</v>
      </c>
    </row>
    <row r="138" spans="1:12" x14ac:dyDescent="0.3">
      <c r="A138" t="s">
        <v>1340</v>
      </c>
      <c r="B138" t="s">
        <v>1341</v>
      </c>
      <c r="C138" t="s">
        <v>1342</v>
      </c>
      <c r="D138" t="s">
        <v>88</v>
      </c>
      <c r="E138" t="s">
        <v>311</v>
      </c>
      <c r="F138" t="s">
        <v>31</v>
      </c>
      <c r="G138" t="s">
        <v>815</v>
      </c>
      <c r="H138">
        <v>3.0143401492267401E-2</v>
      </c>
      <c r="I138">
        <v>0.23544444444444401</v>
      </c>
      <c r="J138">
        <v>-1.09972609565372</v>
      </c>
      <c r="K138" t="s">
        <v>380</v>
      </c>
      <c r="L138">
        <f t="shared" si="2"/>
        <v>0.46660507514445654</v>
      </c>
    </row>
    <row r="139" spans="1:12" x14ac:dyDescent="0.3">
      <c r="A139" t="s">
        <v>1077</v>
      </c>
      <c r="B139" t="s">
        <v>1078</v>
      </c>
      <c r="C139" t="s">
        <v>1079</v>
      </c>
      <c r="D139" t="s">
        <v>807</v>
      </c>
      <c r="E139" t="s">
        <v>49</v>
      </c>
      <c r="F139" t="s">
        <v>156</v>
      </c>
      <c r="G139" t="s">
        <v>1080</v>
      </c>
      <c r="H139">
        <v>2.97187204631395E-2</v>
      </c>
      <c r="I139">
        <v>0.23492957746478901</v>
      </c>
      <c r="J139">
        <v>-1.1144974118187301</v>
      </c>
      <c r="K139" t="s">
        <v>380</v>
      </c>
      <c r="L139">
        <f t="shared" si="2"/>
        <v>0.46185202161424865</v>
      </c>
    </row>
    <row r="140" spans="1:12" x14ac:dyDescent="0.3">
      <c r="A140" t="s">
        <v>1634</v>
      </c>
      <c r="B140" t="s">
        <v>1635</v>
      </c>
      <c r="C140" t="s">
        <v>1636</v>
      </c>
      <c r="D140" t="s">
        <v>1637</v>
      </c>
      <c r="E140" t="s">
        <v>1638</v>
      </c>
      <c r="F140" t="s">
        <v>44</v>
      </c>
      <c r="G140" t="s">
        <v>32</v>
      </c>
      <c r="H140">
        <v>2.2456772222984998E-2</v>
      </c>
      <c r="I140">
        <v>0.21076666666666699</v>
      </c>
      <c r="J140">
        <v>-1.1333896455310599</v>
      </c>
      <c r="K140" t="s">
        <v>380</v>
      </c>
      <c r="L140">
        <f t="shared" si="2"/>
        <v>0.45584345115803426</v>
      </c>
    </row>
    <row r="141" spans="1:12" x14ac:dyDescent="0.3">
      <c r="A141" t="s">
        <v>448</v>
      </c>
      <c r="B141" t="s">
        <v>449</v>
      </c>
      <c r="C141" t="s">
        <v>450</v>
      </c>
      <c r="D141" t="s">
        <v>451</v>
      </c>
      <c r="E141" t="s">
        <v>145</v>
      </c>
      <c r="F141" t="s">
        <v>452</v>
      </c>
      <c r="G141" t="s">
        <v>32</v>
      </c>
      <c r="H141">
        <v>8.8158617703481895E-4</v>
      </c>
      <c r="I141">
        <v>9.1733333333333306E-2</v>
      </c>
      <c r="J141">
        <v>-1.14035182226272</v>
      </c>
      <c r="K141" t="s">
        <v>380</v>
      </c>
      <c r="L141">
        <f t="shared" si="2"/>
        <v>0.4536489352478173</v>
      </c>
    </row>
    <row r="142" spans="1:12" x14ac:dyDescent="0.3">
      <c r="A142" t="s">
        <v>1639</v>
      </c>
      <c r="B142" t="s">
        <v>1640</v>
      </c>
      <c r="C142" t="s">
        <v>1641</v>
      </c>
      <c r="D142" t="s">
        <v>504</v>
      </c>
      <c r="E142" t="s">
        <v>962</v>
      </c>
      <c r="F142" t="s">
        <v>109</v>
      </c>
      <c r="G142" t="s">
        <v>32</v>
      </c>
      <c r="H142">
        <v>3.5190905455642199E-2</v>
      </c>
      <c r="I142">
        <v>0.24556521739130399</v>
      </c>
      <c r="J142">
        <v>-1.15654545738583</v>
      </c>
      <c r="K142" t="s">
        <v>380</v>
      </c>
      <c r="L142">
        <f t="shared" si="2"/>
        <v>0.44858539109422407</v>
      </c>
    </row>
    <row r="143" spans="1:12" x14ac:dyDescent="0.3">
      <c r="A143" t="s">
        <v>1349</v>
      </c>
      <c r="B143" t="s">
        <v>1350</v>
      </c>
      <c r="C143" t="s">
        <v>1351</v>
      </c>
      <c r="D143" t="s">
        <v>236</v>
      </c>
      <c r="E143" t="s">
        <v>401</v>
      </c>
      <c r="F143" t="s">
        <v>181</v>
      </c>
      <c r="G143" t="s">
        <v>32</v>
      </c>
      <c r="H143">
        <v>9.1860078918132304E-3</v>
      </c>
      <c r="I143">
        <v>0.158830769230769</v>
      </c>
      <c r="J143">
        <v>-1.17064771198091</v>
      </c>
      <c r="K143" t="s">
        <v>380</v>
      </c>
      <c r="L143">
        <f t="shared" si="2"/>
        <v>0.44422185807986375</v>
      </c>
    </row>
    <row r="144" spans="1:12" x14ac:dyDescent="0.3">
      <c r="A144" t="s">
        <v>660</v>
      </c>
      <c r="B144" t="s">
        <v>661</v>
      </c>
      <c r="C144" t="s">
        <v>662</v>
      </c>
      <c r="D144" t="s">
        <v>513</v>
      </c>
      <c r="E144" t="s">
        <v>422</v>
      </c>
      <c r="F144" t="s">
        <v>44</v>
      </c>
      <c r="G144" t="s">
        <v>32</v>
      </c>
      <c r="H144">
        <v>3.1264425858954399E-2</v>
      </c>
      <c r="I144">
        <v>0.22998692810457499</v>
      </c>
      <c r="J144">
        <v>-1.20437065306164</v>
      </c>
      <c r="K144" t="s">
        <v>380</v>
      </c>
      <c r="L144">
        <f t="shared" si="2"/>
        <v>0.43395860807946884</v>
      </c>
    </row>
    <row r="145" spans="1:12" x14ac:dyDescent="0.3">
      <c r="A145" t="s">
        <v>516</v>
      </c>
      <c r="B145" t="s">
        <v>517</v>
      </c>
      <c r="C145" t="s">
        <v>518</v>
      </c>
      <c r="D145" t="s">
        <v>519</v>
      </c>
      <c r="E145" t="s">
        <v>406</v>
      </c>
      <c r="F145" t="s">
        <v>520</v>
      </c>
      <c r="G145" t="s">
        <v>521</v>
      </c>
      <c r="H145">
        <v>1.26132715395953E-2</v>
      </c>
      <c r="I145">
        <v>0.16372413793103399</v>
      </c>
      <c r="J145">
        <v>-1.2448996861775701</v>
      </c>
      <c r="K145" t="s">
        <v>380</v>
      </c>
      <c r="L145">
        <f t="shared" si="2"/>
        <v>0.42193723528750998</v>
      </c>
    </row>
    <row r="146" spans="1:12" x14ac:dyDescent="0.3">
      <c r="A146" t="s">
        <v>1050</v>
      </c>
      <c r="B146" t="s">
        <v>1051</v>
      </c>
      <c r="C146" t="s">
        <v>1052</v>
      </c>
      <c r="D146" t="s">
        <v>88</v>
      </c>
      <c r="E146" t="s">
        <v>204</v>
      </c>
      <c r="F146" t="s">
        <v>62</v>
      </c>
      <c r="G146" t="s">
        <v>32</v>
      </c>
      <c r="H146">
        <v>4.4919359692072502E-2</v>
      </c>
      <c r="I146">
        <v>0.27536612021857898</v>
      </c>
      <c r="J146">
        <v>-1.2634362992786199</v>
      </c>
      <c r="K146" t="s">
        <v>380</v>
      </c>
      <c r="L146">
        <f t="shared" si="2"/>
        <v>0.41655061145384059</v>
      </c>
    </row>
    <row r="147" spans="1:12" x14ac:dyDescent="0.3">
      <c r="A147" t="s">
        <v>918</v>
      </c>
      <c r="B147" t="s">
        <v>919</v>
      </c>
      <c r="C147" t="s">
        <v>920</v>
      </c>
      <c r="D147" t="s">
        <v>847</v>
      </c>
      <c r="E147" t="s">
        <v>921</v>
      </c>
      <c r="F147" t="s">
        <v>129</v>
      </c>
      <c r="G147" t="s">
        <v>922</v>
      </c>
      <c r="H147">
        <v>5.7282537870926497E-3</v>
      </c>
      <c r="I147">
        <v>0.147478260869565</v>
      </c>
      <c r="J147">
        <v>-1.2684284845988001</v>
      </c>
      <c r="K147" t="s">
        <v>380</v>
      </c>
      <c r="L147">
        <f t="shared" si="2"/>
        <v>0.41511170435846406</v>
      </c>
    </row>
    <row r="148" spans="1:12" x14ac:dyDescent="0.3">
      <c r="A148" t="s">
        <v>1385</v>
      </c>
      <c r="B148" t="s">
        <v>1386</v>
      </c>
      <c r="C148" t="s">
        <v>1387</v>
      </c>
      <c r="D148" t="s">
        <v>246</v>
      </c>
      <c r="E148" t="s">
        <v>220</v>
      </c>
      <c r="F148" t="s">
        <v>44</v>
      </c>
      <c r="G148" t="s">
        <v>1388</v>
      </c>
      <c r="H148">
        <v>1.8157870977230199E-2</v>
      </c>
      <c r="I148">
        <v>0.20549494949495001</v>
      </c>
      <c r="J148">
        <v>-1.28961315155029</v>
      </c>
      <c r="K148" t="s">
        <v>380</v>
      </c>
      <c r="L148">
        <f t="shared" si="2"/>
        <v>0.40906070130206768</v>
      </c>
    </row>
    <row r="149" spans="1:12" x14ac:dyDescent="0.3">
      <c r="A149" t="s">
        <v>1376</v>
      </c>
      <c r="B149" t="s">
        <v>1377</v>
      </c>
      <c r="C149" t="s">
        <v>1378</v>
      </c>
      <c r="D149" t="s">
        <v>358</v>
      </c>
      <c r="E149" t="s">
        <v>1379</v>
      </c>
      <c r="F149" t="s">
        <v>820</v>
      </c>
      <c r="G149" t="s">
        <v>1380</v>
      </c>
      <c r="H149">
        <v>1.25770902203987E-2</v>
      </c>
      <c r="I149">
        <v>0.16493023255813999</v>
      </c>
      <c r="J149">
        <v>-1.3308590116954999</v>
      </c>
      <c r="K149" t="s">
        <v>380</v>
      </c>
      <c r="L149">
        <f t="shared" si="2"/>
        <v>0.39753147259614396</v>
      </c>
    </row>
    <row r="150" spans="1:12" x14ac:dyDescent="0.3">
      <c r="A150" t="s">
        <v>988</v>
      </c>
      <c r="B150" t="s">
        <v>989</v>
      </c>
      <c r="C150" t="s">
        <v>990</v>
      </c>
      <c r="D150" t="s">
        <v>29</v>
      </c>
      <c r="E150" t="s">
        <v>115</v>
      </c>
      <c r="F150" t="s">
        <v>175</v>
      </c>
      <c r="G150" t="s">
        <v>32</v>
      </c>
      <c r="H150">
        <v>8.6406430182470201E-3</v>
      </c>
      <c r="I150">
        <v>0.160196721311475</v>
      </c>
      <c r="J150">
        <v>-1.3319198335920099</v>
      </c>
      <c r="K150" t="s">
        <v>380</v>
      </c>
      <c r="L150">
        <f t="shared" si="2"/>
        <v>0.39723927287700006</v>
      </c>
    </row>
    <row r="151" spans="1:12" x14ac:dyDescent="0.3">
      <c r="A151" t="s">
        <v>1355</v>
      </c>
      <c r="B151" t="s">
        <v>1356</v>
      </c>
      <c r="C151" t="s">
        <v>1357</v>
      </c>
      <c r="D151" t="s">
        <v>174</v>
      </c>
      <c r="E151" t="s">
        <v>30</v>
      </c>
      <c r="F151" t="s">
        <v>31</v>
      </c>
      <c r="G151" t="s">
        <v>32</v>
      </c>
      <c r="H151">
        <v>2.66218384604766E-2</v>
      </c>
      <c r="I151">
        <v>0.227242424242424</v>
      </c>
      <c r="J151">
        <v>-1.34202247801281</v>
      </c>
      <c r="K151" t="s">
        <v>380</v>
      </c>
      <c r="L151">
        <f t="shared" si="2"/>
        <v>0.39446727435289741</v>
      </c>
    </row>
    <row r="152" spans="1:12" x14ac:dyDescent="0.3">
      <c r="A152" t="s">
        <v>1031</v>
      </c>
      <c r="B152" t="s">
        <v>1032</v>
      </c>
      <c r="C152" t="s">
        <v>1033</v>
      </c>
      <c r="D152" t="s">
        <v>1034</v>
      </c>
      <c r="E152" t="s">
        <v>49</v>
      </c>
      <c r="F152" t="s">
        <v>994</v>
      </c>
      <c r="G152" t="s">
        <v>32</v>
      </c>
      <c r="H152">
        <v>1.9209063543756899E-2</v>
      </c>
      <c r="I152">
        <v>0.20544761904761899</v>
      </c>
      <c r="J152">
        <v>-1.34399540310814</v>
      </c>
      <c r="K152" t="s">
        <v>380</v>
      </c>
      <c r="L152">
        <f t="shared" si="2"/>
        <v>0.3939281982050068</v>
      </c>
    </row>
    <row r="153" spans="1:12" x14ac:dyDescent="0.3">
      <c r="A153" t="s">
        <v>1343</v>
      </c>
      <c r="B153" t="s">
        <v>1344</v>
      </c>
      <c r="C153" t="s">
        <v>1345</v>
      </c>
      <c r="D153" t="s">
        <v>139</v>
      </c>
      <c r="E153" t="s">
        <v>49</v>
      </c>
      <c r="F153" t="s">
        <v>62</v>
      </c>
      <c r="G153" t="s">
        <v>32</v>
      </c>
      <c r="H153">
        <v>3.9342524721279699E-2</v>
      </c>
      <c r="I153">
        <v>0.25473563218390799</v>
      </c>
      <c r="J153">
        <v>-1.3465999875749901</v>
      </c>
      <c r="K153" t="s">
        <v>380</v>
      </c>
      <c r="L153">
        <f t="shared" si="2"/>
        <v>0.39321765742758424</v>
      </c>
    </row>
    <row r="154" spans="1:12" x14ac:dyDescent="0.3">
      <c r="A154" t="s">
        <v>1642</v>
      </c>
      <c r="B154" t="s">
        <v>1643</v>
      </c>
      <c r="C154" t="s">
        <v>1644</v>
      </c>
      <c r="D154" t="s">
        <v>819</v>
      </c>
      <c r="E154" t="s">
        <v>134</v>
      </c>
      <c r="F154" t="s">
        <v>1645</v>
      </c>
      <c r="G154" t="s">
        <v>32</v>
      </c>
      <c r="H154">
        <v>3.8118555885301303E-2</v>
      </c>
      <c r="I154">
        <v>0.252470588235294</v>
      </c>
      <c r="J154">
        <v>-1.3513181323096899</v>
      </c>
      <c r="K154" t="s">
        <v>380</v>
      </c>
      <c r="L154">
        <f t="shared" si="2"/>
        <v>0.39193379120270166</v>
      </c>
    </row>
    <row r="155" spans="1:12" x14ac:dyDescent="0.3">
      <c r="A155" t="s">
        <v>439</v>
      </c>
      <c r="B155" t="s">
        <v>440</v>
      </c>
      <c r="C155" t="s">
        <v>441</v>
      </c>
      <c r="D155" t="s">
        <v>442</v>
      </c>
      <c r="E155" t="s">
        <v>443</v>
      </c>
      <c r="F155" t="s">
        <v>444</v>
      </c>
      <c r="G155" t="s">
        <v>32</v>
      </c>
      <c r="H155">
        <v>1.9088592342047701E-2</v>
      </c>
      <c r="I155">
        <v>0.21011764705882399</v>
      </c>
      <c r="J155">
        <v>-1.357937395005</v>
      </c>
      <c r="K155" t="s">
        <v>380</v>
      </c>
      <c r="L155">
        <f t="shared" si="2"/>
        <v>0.39013966962596663</v>
      </c>
    </row>
    <row r="156" spans="1:12" x14ac:dyDescent="0.3">
      <c r="A156" t="s">
        <v>528</v>
      </c>
      <c r="B156" t="s">
        <v>529</v>
      </c>
      <c r="C156" t="s">
        <v>530</v>
      </c>
      <c r="D156" t="s">
        <v>121</v>
      </c>
      <c r="E156" t="s">
        <v>531</v>
      </c>
      <c r="F156" t="s">
        <v>24</v>
      </c>
      <c r="G156" t="s">
        <v>32</v>
      </c>
      <c r="H156">
        <v>1.1090973773678001E-2</v>
      </c>
      <c r="I156">
        <v>0.171287671232877</v>
      </c>
      <c r="J156">
        <v>-1.35823465074812</v>
      </c>
      <c r="K156" t="s">
        <v>380</v>
      </c>
      <c r="L156">
        <f t="shared" si="2"/>
        <v>0.39005929275665224</v>
      </c>
    </row>
    <row r="157" spans="1:12" x14ac:dyDescent="0.3">
      <c r="A157" t="s">
        <v>1381</v>
      </c>
      <c r="B157" t="s">
        <v>1382</v>
      </c>
      <c r="C157" t="s">
        <v>1383</v>
      </c>
      <c r="D157" t="s">
        <v>1384</v>
      </c>
      <c r="E157" t="s">
        <v>128</v>
      </c>
      <c r="F157" t="s">
        <v>129</v>
      </c>
      <c r="G157" t="s">
        <v>32</v>
      </c>
      <c r="H157">
        <v>3.0704481102152601E-2</v>
      </c>
      <c r="I157">
        <v>0.23335135135135099</v>
      </c>
      <c r="J157">
        <v>-1.4181225367954799</v>
      </c>
      <c r="K157" t="s">
        <v>380</v>
      </c>
      <c r="L157">
        <f t="shared" si="2"/>
        <v>0.37419896237247091</v>
      </c>
    </row>
    <row r="158" spans="1:12" x14ac:dyDescent="0.3">
      <c r="A158" t="s">
        <v>999</v>
      </c>
      <c r="B158" t="s">
        <v>1000</v>
      </c>
      <c r="C158" t="s">
        <v>1001</v>
      </c>
      <c r="D158" t="s">
        <v>1002</v>
      </c>
      <c r="E158" t="s">
        <v>1003</v>
      </c>
      <c r="F158" t="s">
        <v>16</v>
      </c>
      <c r="G158" t="s">
        <v>1004</v>
      </c>
      <c r="H158">
        <v>2.9970141313565399E-3</v>
      </c>
      <c r="I158">
        <v>0.12533333333333299</v>
      </c>
      <c r="J158">
        <v>-1.4201955795288099</v>
      </c>
      <c r="K158" t="s">
        <v>380</v>
      </c>
      <c r="L158">
        <f t="shared" si="2"/>
        <v>0.37366165313391986</v>
      </c>
    </row>
    <row r="159" spans="1:12" x14ac:dyDescent="0.3">
      <c r="A159" t="s">
        <v>1346</v>
      </c>
      <c r="B159" t="s">
        <v>1347</v>
      </c>
      <c r="C159" t="s">
        <v>1348</v>
      </c>
      <c r="D159" t="s">
        <v>14</v>
      </c>
      <c r="E159" t="s">
        <v>95</v>
      </c>
      <c r="F159" t="s">
        <v>242</v>
      </c>
      <c r="G159" t="s">
        <v>32</v>
      </c>
      <c r="H159">
        <v>2.56575428541235E-2</v>
      </c>
      <c r="I159">
        <v>0.22328682170542599</v>
      </c>
      <c r="J159">
        <v>-1.4747423853193</v>
      </c>
      <c r="K159" t="s">
        <v>380</v>
      </c>
      <c r="L159">
        <f t="shared" si="2"/>
        <v>0.35979763649213498</v>
      </c>
    </row>
    <row r="160" spans="1:12" x14ac:dyDescent="0.3">
      <c r="A160" t="s">
        <v>1362</v>
      </c>
      <c r="B160" t="s">
        <v>1363</v>
      </c>
      <c r="C160" t="s">
        <v>1364</v>
      </c>
      <c r="D160" t="s">
        <v>358</v>
      </c>
      <c r="E160" t="s">
        <v>204</v>
      </c>
      <c r="F160" t="s">
        <v>1365</v>
      </c>
      <c r="G160" t="s">
        <v>1366</v>
      </c>
      <c r="H160">
        <v>1.8420457968920899E-3</v>
      </c>
      <c r="I160">
        <v>0.10765217391304301</v>
      </c>
      <c r="J160">
        <v>-1.47665113721575</v>
      </c>
      <c r="K160" t="s">
        <v>380</v>
      </c>
      <c r="L160">
        <f t="shared" si="2"/>
        <v>0.35932192243519689</v>
      </c>
    </row>
    <row r="161" spans="1:12" x14ac:dyDescent="0.3">
      <c r="A161" t="s">
        <v>1392</v>
      </c>
      <c r="B161" t="s">
        <v>1393</v>
      </c>
      <c r="C161" t="s">
        <v>1394</v>
      </c>
      <c r="D161" t="s">
        <v>427</v>
      </c>
      <c r="E161" t="s">
        <v>1395</v>
      </c>
      <c r="F161" t="s">
        <v>24</v>
      </c>
      <c r="G161" t="s">
        <v>1396</v>
      </c>
      <c r="H161">
        <v>1.5854640989654799E-2</v>
      </c>
      <c r="I161">
        <v>0.19294623655914001</v>
      </c>
      <c r="J161">
        <v>-1.5018922987438399</v>
      </c>
      <c r="K161" t="s">
        <v>380</v>
      </c>
      <c r="L161">
        <f t="shared" si="2"/>
        <v>0.35308995927421771</v>
      </c>
    </row>
    <row r="162" spans="1:12" x14ac:dyDescent="0.3">
      <c r="A162" t="s">
        <v>1069</v>
      </c>
      <c r="B162" t="s">
        <v>1070</v>
      </c>
      <c r="C162" t="s">
        <v>1071</v>
      </c>
      <c r="D162" t="s">
        <v>174</v>
      </c>
      <c r="E162" t="s">
        <v>89</v>
      </c>
      <c r="F162" t="s">
        <v>175</v>
      </c>
      <c r="G162" t="s">
        <v>1072</v>
      </c>
      <c r="H162">
        <v>2.7586366363882599E-3</v>
      </c>
      <c r="I162">
        <v>0.120551724137931</v>
      </c>
      <c r="J162">
        <v>-1.53037185668945</v>
      </c>
      <c r="K162" t="s">
        <v>380</v>
      </c>
      <c r="L162">
        <f t="shared" si="2"/>
        <v>0.34618812504771534</v>
      </c>
    </row>
    <row r="163" spans="1:12" x14ac:dyDescent="0.3">
      <c r="A163" t="s">
        <v>489</v>
      </c>
      <c r="B163" t="s">
        <v>490</v>
      </c>
      <c r="C163" t="s">
        <v>491</v>
      </c>
      <c r="D163" t="s">
        <v>492</v>
      </c>
      <c r="E163" t="s">
        <v>186</v>
      </c>
      <c r="F163" t="s">
        <v>283</v>
      </c>
      <c r="G163" t="s">
        <v>493</v>
      </c>
      <c r="H163">
        <v>2.1812103985026799E-2</v>
      </c>
      <c r="I163">
        <v>0.208067796610169</v>
      </c>
      <c r="J163">
        <v>-1.5398863747006399</v>
      </c>
      <c r="K163" t="s">
        <v>380</v>
      </c>
      <c r="L163">
        <f t="shared" si="2"/>
        <v>0.34391253969525687</v>
      </c>
    </row>
    <row r="164" spans="1:12" x14ac:dyDescent="0.3">
      <c r="A164" t="s">
        <v>1358</v>
      </c>
      <c r="B164" t="s">
        <v>1359</v>
      </c>
      <c r="C164" t="s">
        <v>1360</v>
      </c>
      <c r="D164" t="s">
        <v>48</v>
      </c>
      <c r="E164" t="s">
        <v>1361</v>
      </c>
      <c r="F164" t="s">
        <v>462</v>
      </c>
      <c r="G164" t="s">
        <v>32</v>
      </c>
      <c r="H164">
        <v>5.0158690482888296E-3</v>
      </c>
      <c r="I164">
        <v>0.13627272727272699</v>
      </c>
      <c r="J164">
        <v>-1.5400933038620701</v>
      </c>
      <c r="K164" t="s">
        <v>380</v>
      </c>
      <c r="L164">
        <f t="shared" si="2"/>
        <v>0.34386321504385703</v>
      </c>
    </row>
    <row r="165" spans="1:12" x14ac:dyDescent="0.3">
      <c r="A165" t="s">
        <v>1352</v>
      </c>
      <c r="B165" t="s">
        <v>1353</v>
      </c>
      <c r="C165" t="s">
        <v>1354</v>
      </c>
      <c r="D165" t="s">
        <v>492</v>
      </c>
      <c r="E165" t="s">
        <v>186</v>
      </c>
      <c r="F165" t="s">
        <v>283</v>
      </c>
      <c r="G165" t="s">
        <v>32</v>
      </c>
      <c r="H165">
        <v>1.9382189368229E-2</v>
      </c>
      <c r="I165">
        <v>0.203140186915888</v>
      </c>
      <c r="J165">
        <v>-1.55249684651693</v>
      </c>
      <c r="K165" t="s">
        <v>380</v>
      </c>
      <c r="L165">
        <f t="shared" si="2"/>
        <v>0.34091952998640584</v>
      </c>
    </row>
    <row r="166" spans="1:12" x14ac:dyDescent="0.3">
      <c r="A166" t="s">
        <v>941</v>
      </c>
      <c r="B166" t="s">
        <v>942</v>
      </c>
      <c r="C166" t="s">
        <v>943</v>
      </c>
      <c r="D166" t="s">
        <v>807</v>
      </c>
      <c r="E166" t="s">
        <v>536</v>
      </c>
      <c r="F166" t="s">
        <v>944</v>
      </c>
      <c r="G166" t="s">
        <v>945</v>
      </c>
      <c r="H166">
        <v>2.3832239593593599E-2</v>
      </c>
      <c r="I166">
        <v>0.216516129032258</v>
      </c>
      <c r="J166">
        <v>-1.5533898217337501</v>
      </c>
      <c r="K166" t="s">
        <v>380</v>
      </c>
      <c r="L166">
        <f t="shared" si="2"/>
        <v>0.34070857861713277</v>
      </c>
    </row>
    <row r="167" spans="1:12" x14ac:dyDescent="0.3">
      <c r="A167" t="s">
        <v>1371</v>
      </c>
      <c r="B167" t="s">
        <v>1372</v>
      </c>
      <c r="C167" t="s">
        <v>1373</v>
      </c>
      <c r="D167" t="s">
        <v>42</v>
      </c>
      <c r="E167" t="s">
        <v>1374</v>
      </c>
      <c r="F167" t="s">
        <v>329</v>
      </c>
      <c r="G167" t="s">
        <v>1375</v>
      </c>
      <c r="H167">
        <v>1.9736470966968001E-2</v>
      </c>
      <c r="I167">
        <v>0.20311926605504599</v>
      </c>
      <c r="J167">
        <v>-1.5536277498517701</v>
      </c>
      <c r="K167" t="s">
        <v>380</v>
      </c>
      <c r="L167">
        <f t="shared" si="2"/>
        <v>0.34065239386258928</v>
      </c>
    </row>
    <row r="168" spans="1:12" x14ac:dyDescent="0.3">
      <c r="A168" t="s">
        <v>1016</v>
      </c>
      <c r="B168" t="s">
        <v>1017</v>
      </c>
      <c r="C168" t="s">
        <v>1018</v>
      </c>
      <c r="D168" t="s">
        <v>1019</v>
      </c>
      <c r="E168" t="s">
        <v>399</v>
      </c>
      <c r="F168" t="s">
        <v>38</v>
      </c>
      <c r="G168" t="s">
        <v>32</v>
      </c>
      <c r="H168">
        <v>1.73930891501439E-3</v>
      </c>
      <c r="I168">
        <v>0.108545454545455</v>
      </c>
      <c r="J168">
        <v>-1.58185085114979</v>
      </c>
      <c r="K168" t="s">
        <v>380</v>
      </c>
      <c r="L168">
        <f t="shared" si="2"/>
        <v>0.33405305292022519</v>
      </c>
    </row>
    <row r="169" spans="1:12" x14ac:dyDescent="0.3">
      <c r="A169" t="s">
        <v>1123</v>
      </c>
      <c r="B169" t="s">
        <v>1124</v>
      </c>
      <c r="C169" t="s">
        <v>1125</v>
      </c>
      <c r="D169" t="s">
        <v>29</v>
      </c>
      <c r="E169" t="s">
        <v>89</v>
      </c>
      <c r="F169" t="s">
        <v>44</v>
      </c>
      <c r="G169" t="s">
        <v>32</v>
      </c>
      <c r="H169">
        <v>1.02251565898882E-2</v>
      </c>
      <c r="I169">
        <v>0.162366197183099</v>
      </c>
      <c r="J169">
        <v>-1.6044889858790801</v>
      </c>
      <c r="K169" t="s">
        <v>380</v>
      </c>
      <c r="L169">
        <f t="shared" si="2"/>
        <v>0.32885215148619806</v>
      </c>
    </row>
    <row r="170" spans="1:12" x14ac:dyDescent="0.3">
      <c r="A170" t="s">
        <v>587</v>
      </c>
      <c r="B170" t="s">
        <v>588</v>
      </c>
      <c r="C170" t="s">
        <v>589</v>
      </c>
      <c r="D170" t="s">
        <v>127</v>
      </c>
      <c r="E170" t="s">
        <v>30</v>
      </c>
      <c r="F170" t="s">
        <v>129</v>
      </c>
      <c r="G170" t="s">
        <v>32</v>
      </c>
      <c r="H170">
        <v>2.5817211190773898E-3</v>
      </c>
      <c r="I170">
        <v>0.11814285714285699</v>
      </c>
      <c r="J170">
        <v>-1.6145781289963499</v>
      </c>
      <c r="K170" t="s">
        <v>380</v>
      </c>
      <c r="L170">
        <f t="shared" si="2"/>
        <v>0.32656042518565209</v>
      </c>
    </row>
    <row r="171" spans="1:12" x14ac:dyDescent="0.3">
      <c r="A171" t="s">
        <v>627</v>
      </c>
      <c r="B171" t="s">
        <v>628</v>
      </c>
      <c r="C171" t="s">
        <v>629</v>
      </c>
      <c r="D171" t="s">
        <v>630</v>
      </c>
      <c r="E171" t="s">
        <v>631</v>
      </c>
      <c r="F171" t="s">
        <v>129</v>
      </c>
      <c r="G171" t="s">
        <v>632</v>
      </c>
      <c r="H171">
        <v>3.3596302605840497E-2</v>
      </c>
      <c r="I171">
        <v>0.24124840764331201</v>
      </c>
      <c r="J171">
        <v>-1.63243978591192</v>
      </c>
      <c r="K171" t="s">
        <v>380</v>
      </c>
      <c r="L171">
        <f t="shared" si="2"/>
        <v>0.32254228500757981</v>
      </c>
    </row>
    <row r="172" spans="1:12" x14ac:dyDescent="0.3">
      <c r="A172" t="s">
        <v>996</v>
      </c>
      <c r="B172" t="s">
        <v>997</v>
      </c>
      <c r="C172" t="s">
        <v>998</v>
      </c>
      <c r="D172" t="s">
        <v>29</v>
      </c>
      <c r="E172" t="s">
        <v>297</v>
      </c>
      <c r="F172" t="s">
        <v>614</v>
      </c>
      <c r="G172" t="s">
        <v>32</v>
      </c>
      <c r="H172">
        <v>1.5646747129901899E-3</v>
      </c>
      <c r="I172">
        <v>0.103238095238095</v>
      </c>
      <c r="J172">
        <v>-1.6346542358398399</v>
      </c>
      <c r="K172" t="s">
        <v>380</v>
      </c>
      <c r="L172">
        <f t="shared" si="2"/>
        <v>0.32204758180856685</v>
      </c>
    </row>
    <row r="173" spans="1:12" x14ac:dyDescent="0.3">
      <c r="A173" t="s">
        <v>1367</v>
      </c>
      <c r="B173" t="s">
        <v>1368</v>
      </c>
      <c r="C173" t="s">
        <v>1369</v>
      </c>
      <c r="D173" t="s">
        <v>42</v>
      </c>
      <c r="E173" t="s">
        <v>1370</v>
      </c>
      <c r="F173" t="s">
        <v>62</v>
      </c>
      <c r="G173" t="s">
        <v>32</v>
      </c>
      <c r="H173">
        <v>5.0204153363035003E-4</v>
      </c>
      <c r="I173">
        <v>8.6545454545454606E-2</v>
      </c>
      <c r="J173">
        <v>-1.68609664099557</v>
      </c>
      <c r="K173" t="s">
        <v>380</v>
      </c>
      <c r="L173">
        <f t="shared" si="2"/>
        <v>0.31076659938255968</v>
      </c>
    </row>
    <row r="174" spans="1:12" x14ac:dyDescent="0.3">
      <c r="A174" t="s">
        <v>1646</v>
      </c>
      <c r="B174" t="s">
        <v>1647</v>
      </c>
      <c r="C174" t="s">
        <v>1648</v>
      </c>
      <c r="D174" t="s">
        <v>14</v>
      </c>
      <c r="E174" t="s">
        <v>1649</v>
      </c>
      <c r="F174" t="s">
        <v>933</v>
      </c>
      <c r="G174" t="s">
        <v>32</v>
      </c>
      <c r="H174">
        <v>3.1913110903405398E-3</v>
      </c>
      <c r="I174">
        <v>0.120727272727273</v>
      </c>
      <c r="J174">
        <v>-1.71378283273606</v>
      </c>
      <c r="K174" t="s">
        <v>380</v>
      </c>
      <c r="L174">
        <f t="shared" si="2"/>
        <v>0.30485966024756161</v>
      </c>
    </row>
    <row r="175" spans="1:12" x14ac:dyDescent="0.3">
      <c r="A175" t="s">
        <v>618</v>
      </c>
      <c r="B175" t="s">
        <v>619</v>
      </c>
      <c r="C175" t="s">
        <v>620</v>
      </c>
      <c r="D175" t="s">
        <v>185</v>
      </c>
      <c r="E175" t="s">
        <v>273</v>
      </c>
      <c r="F175" t="s">
        <v>227</v>
      </c>
      <c r="G175" t="s">
        <v>32</v>
      </c>
      <c r="H175">
        <v>3.0353182491521199E-3</v>
      </c>
      <c r="I175">
        <v>0.122709677419355</v>
      </c>
      <c r="J175">
        <v>-1.71807824997675</v>
      </c>
      <c r="K175" t="s">
        <v>380</v>
      </c>
      <c r="L175">
        <f t="shared" si="2"/>
        <v>0.30395333429953214</v>
      </c>
    </row>
    <row r="176" spans="1:12" x14ac:dyDescent="0.3">
      <c r="A176" t="s">
        <v>991</v>
      </c>
      <c r="B176" t="s">
        <v>992</v>
      </c>
      <c r="C176" t="s">
        <v>993</v>
      </c>
      <c r="D176" t="s">
        <v>716</v>
      </c>
      <c r="E176" t="s">
        <v>49</v>
      </c>
      <c r="F176" t="s">
        <v>994</v>
      </c>
      <c r="G176" t="s">
        <v>995</v>
      </c>
      <c r="H176">
        <v>7.6655633715174698E-3</v>
      </c>
      <c r="I176">
        <v>0.16566037735849101</v>
      </c>
      <c r="J176">
        <v>-1.73849153064546</v>
      </c>
      <c r="K176" t="s">
        <v>380</v>
      </c>
      <c r="L176">
        <f t="shared" si="2"/>
        <v>0.29968285817929863</v>
      </c>
    </row>
    <row r="177" spans="1:12" x14ac:dyDescent="0.3">
      <c r="A177" t="s">
        <v>1397</v>
      </c>
      <c r="B177" t="s">
        <v>1398</v>
      </c>
      <c r="C177" t="s">
        <v>1399</v>
      </c>
      <c r="D177" t="s">
        <v>358</v>
      </c>
      <c r="E177" t="s">
        <v>1336</v>
      </c>
      <c r="F177" t="s">
        <v>1400</v>
      </c>
      <c r="G177" t="s">
        <v>1401</v>
      </c>
      <c r="H177">
        <v>4.3030912136240301E-2</v>
      </c>
      <c r="I177">
        <v>0.26857777777777803</v>
      </c>
      <c r="J177">
        <v>-1.7871272041684101</v>
      </c>
      <c r="K177" t="s">
        <v>380</v>
      </c>
      <c r="L177">
        <f t="shared" si="2"/>
        <v>0.28974843937910988</v>
      </c>
    </row>
    <row r="178" spans="1:12" x14ac:dyDescent="0.3">
      <c r="A178" t="s">
        <v>1101</v>
      </c>
      <c r="B178" t="s">
        <v>1102</v>
      </c>
      <c r="C178" t="s">
        <v>1103</v>
      </c>
      <c r="D178" t="s">
        <v>358</v>
      </c>
      <c r="E178" t="s">
        <v>1104</v>
      </c>
      <c r="F178" t="s">
        <v>16</v>
      </c>
      <c r="G178" t="s">
        <v>1105</v>
      </c>
      <c r="H178">
        <v>4.72002598601318E-2</v>
      </c>
      <c r="I178">
        <v>0.281872340425532</v>
      </c>
      <c r="J178">
        <v>-1.8016025179908399</v>
      </c>
      <c r="K178" t="s">
        <v>380</v>
      </c>
      <c r="L178">
        <f t="shared" si="2"/>
        <v>0.28685577781934635</v>
      </c>
    </row>
    <row r="179" spans="1:12" x14ac:dyDescent="0.3">
      <c r="A179" t="s">
        <v>648</v>
      </c>
      <c r="B179" t="s">
        <v>649</v>
      </c>
      <c r="C179" t="s">
        <v>650</v>
      </c>
      <c r="D179" t="s">
        <v>651</v>
      </c>
      <c r="E179" t="s">
        <v>89</v>
      </c>
      <c r="F179" t="s">
        <v>462</v>
      </c>
      <c r="G179" t="s">
        <v>32</v>
      </c>
      <c r="H179">
        <v>4.0498930831934801E-2</v>
      </c>
      <c r="I179">
        <v>0.25993142857142898</v>
      </c>
      <c r="J179">
        <v>-1.8733237402779701</v>
      </c>
      <c r="K179" t="s">
        <v>380</v>
      </c>
      <c r="L179">
        <f t="shared" si="2"/>
        <v>0.27294388104947143</v>
      </c>
    </row>
    <row r="180" spans="1:12" x14ac:dyDescent="0.3">
      <c r="A180" t="s">
        <v>606</v>
      </c>
      <c r="B180" t="s">
        <v>607</v>
      </c>
      <c r="C180" t="s">
        <v>608</v>
      </c>
      <c r="D180" t="s">
        <v>358</v>
      </c>
      <c r="E180" t="s">
        <v>128</v>
      </c>
      <c r="F180" t="s">
        <v>609</v>
      </c>
      <c r="G180" t="s">
        <v>610</v>
      </c>
      <c r="H180">
        <v>3.1431395539046202E-3</v>
      </c>
      <c r="I180">
        <v>0.12175</v>
      </c>
      <c r="J180">
        <v>-1.92264254887899</v>
      </c>
      <c r="K180" t="s">
        <v>380</v>
      </c>
      <c r="L180">
        <f t="shared" si="2"/>
        <v>0.26377092470085323</v>
      </c>
    </row>
    <row r="181" spans="1:12" x14ac:dyDescent="0.3">
      <c r="A181" t="s">
        <v>1389</v>
      </c>
      <c r="B181" t="s">
        <v>1390</v>
      </c>
      <c r="C181" t="s">
        <v>1391</v>
      </c>
      <c r="D181" t="s">
        <v>88</v>
      </c>
      <c r="E181" t="s">
        <v>89</v>
      </c>
      <c r="F181" t="s">
        <v>62</v>
      </c>
      <c r="G181" t="s">
        <v>32</v>
      </c>
      <c r="H181">
        <v>3.0736443222753301E-2</v>
      </c>
      <c r="I181">
        <v>0.23216107382550299</v>
      </c>
      <c r="J181">
        <v>-1.9273244449070499</v>
      </c>
      <c r="K181" t="s">
        <v>380</v>
      </c>
      <c r="L181">
        <f t="shared" si="2"/>
        <v>0.26291631140950034</v>
      </c>
    </row>
    <row r="182" spans="1:12" x14ac:dyDescent="0.3">
      <c r="A182" t="s">
        <v>639</v>
      </c>
      <c r="B182" t="s">
        <v>640</v>
      </c>
      <c r="C182" t="s">
        <v>641</v>
      </c>
      <c r="D182" t="s">
        <v>642</v>
      </c>
      <c r="E182" t="s">
        <v>643</v>
      </c>
      <c r="F182" t="s">
        <v>644</v>
      </c>
      <c r="G182" t="s">
        <v>199</v>
      </c>
      <c r="H182">
        <v>2.11790780142793E-2</v>
      </c>
      <c r="I182">
        <v>0.206539130434783</v>
      </c>
      <c r="J182">
        <v>-1.9947257859366301</v>
      </c>
      <c r="K182" t="s">
        <v>380</v>
      </c>
      <c r="L182">
        <f t="shared" si="2"/>
        <v>0.25091562430484515</v>
      </c>
    </row>
    <row r="183" spans="1:12" x14ac:dyDescent="0.3">
      <c r="A183" t="s">
        <v>621</v>
      </c>
      <c r="B183" t="s">
        <v>622</v>
      </c>
      <c r="C183" t="s">
        <v>623</v>
      </c>
      <c r="D183" t="s">
        <v>261</v>
      </c>
      <c r="E183" t="s">
        <v>624</v>
      </c>
      <c r="F183" t="s">
        <v>625</v>
      </c>
      <c r="G183" t="s">
        <v>626</v>
      </c>
      <c r="H183">
        <v>3.04250898209769E-2</v>
      </c>
      <c r="I183">
        <v>0.23449315068493101</v>
      </c>
      <c r="J183">
        <v>-2.18436692555745</v>
      </c>
      <c r="K183" t="s">
        <v>380</v>
      </c>
      <c r="L183">
        <f t="shared" si="2"/>
        <v>0.22000879068729426</v>
      </c>
    </row>
    <row r="184" spans="1:12" x14ac:dyDescent="0.3">
      <c r="A184" t="s">
        <v>1402</v>
      </c>
      <c r="B184" t="s">
        <v>1403</v>
      </c>
      <c r="C184" t="s">
        <v>1404</v>
      </c>
      <c r="D184" t="s">
        <v>1405</v>
      </c>
      <c r="E184" t="s">
        <v>55</v>
      </c>
      <c r="F184" t="s">
        <v>1406</v>
      </c>
      <c r="G184" t="s">
        <v>1407</v>
      </c>
      <c r="H184">
        <v>2.7306411056690698E-4</v>
      </c>
      <c r="I184">
        <v>6.8888888888888902E-2</v>
      </c>
      <c r="J184">
        <v>-2.3556441897437699</v>
      </c>
      <c r="K184" t="s">
        <v>380</v>
      </c>
      <c r="L184">
        <f t="shared" si="2"/>
        <v>0.19538015048838267</v>
      </c>
    </row>
    <row r="185" spans="1:12" x14ac:dyDescent="0.3">
      <c r="A185" t="s">
        <v>468</v>
      </c>
      <c r="B185" t="s">
        <v>469</v>
      </c>
      <c r="C185" t="s">
        <v>470</v>
      </c>
      <c r="D185" t="s">
        <v>471</v>
      </c>
      <c r="E185" t="s">
        <v>266</v>
      </c>
      <c r="F185" t="s">
        <v>472</v>
      </c>
      <c r="G185" t="s">
        <v>32</v>
      </c>
      <c r="H185">
        <v>3.2127218547074003E-2</v>
      </c>
      <c r="I185">
        <v>0.23248717948717901</v>
      </c>
      <c r="J185">
        <v>-2.48899565197173</v>
      </c>
      <c r="K185" t="s">
        <v>380</v>
      </c>
      <c r="L185">
        <f t="shared" si="2"/>
        <v>0.17813023862089475</v>
      </c>
    </row>
    <row r="186" spans="1:12" x14ac:dyDescent="0.3">
      <c r="A186" t="s">
        <v>1098</v>
      </c>
      <c r="B186" t="s">
        <v>1099</v>
      </c>
      <c r="C186" t="s">
        <v>1100</v>
      </c>
      <c r="D186" t="s">
        <v>471</v>
      </c>
      <c r="E186" t="s">
        <v>327</v>
      </c>
      <c r="F186" t="s">
        <v>62</v>
      </c>
      <c r="G186" t="s">
        <v>32</v>
      </c>
      <c r="H186">
        <v>1.1814449937630801E-2</v>
      </c>
      <c r="I186">
        <v>0.16820253164557</v>
      </c>
      <c r="J186">
        <v>-2.5847023055667</v>
      </c>
      <c r="K186" t="s">
        <v>380</v>
      </c>
      <c r="L186">
        <f t="shared" si="2"/>
        <v>0.16669672830039731</v>
      </c>
    </row>
    <row r="187" spans="1:12" x14ac:dyDescent="0.3">
      <c r="A187" t="s">
        <v>652</v>
      </c>
      <c r="B187" t="s">
        <v>653</v>
      </c>
      <c r="C187" t="s">
        <v>654</v>
      </c>
      <c r="D187" t="s">
        <v>655</v>
      </c>
      <c r="E187" t="s">
        <v>134</v>
      </c>
      <c r="F187" t="s">
        <v>62</v>
      </c>
      <c r="G187" t="s">
        <v>32</v>
      </c>
      <c r="H187">
        <v>1.12714609244452E-2</v>
      </c>
      <c r="I187">
        <v>0.16917333333333301</v>
      </c>
      <c r="J187">
        <v>-2.6240355264572899</v>
      </c>
      <c r="K187" t="s">
        <v>380</v>
      </c>
      <c r="L187">
        <f t="shared" si="2"/>
        <v>0.16221335130410516</v>
      </c>
    </row>
    <row r="188" spans="1:12" x14ac:dyDescent="0.3">
      <c r="A188" t="s">
        <v>1413</v>
      </c>
      <c r="B188" t="s">
        <v>1414</v>
      </c>
      <c r="C188" t="s">
        <v>1415</v>
      </c>
      <c r="D188" t="s">
        <v>14</v>
      </c>
      <c r="E188" t="s">
        <v>128</v>
      </c>
      <c r="F188" t="s">
        <v>1416</v>
      </c>
      <c r="G188" t="s">
        <v>1417</v>
      </c>
      <c r="H188">
        <v>2.0467293425574799E-4</v>
      </c>
      <c r="I188">
        <v>6.5000000000000002E-2</v>
      </c>
      <c r="J188">
        <v>-2.6781766255696602</v>
      </c>
      <c r="K188" t="s">
        <v>380</v>
      </c>
      <c r="L188">
        <f t="shared" si="2"/>
        <v>0.15623865874137782</v>
      </c>
    </row>
    <row r="189" spans="1:12" x14ac:dyDescent="0.3">
      <c r="A189" t="s">
        <v>547</v>
      </c>
      <c r="B189" t="s">
        <v>548</v>
      </c>
      <c r="C189" t="s">
        <v>549</v>
      </c>
      <c r="D189" t="s">
        <v>550</v>
      </c>
      <c r="E189" t="s">
        <v>551</v>
      </c>
      <c r="F189" t="s">
        <v>62</v>
      </c>
      <c r="G189" t="s">
        <v>552</v>
      </c>
      <c r="H189" s="1">
        <v>9.2222465055086399E-6</v>
      </c>
      <c r="I189">
        <v>6.2E-2</v>
      </c>
      <c r="J189">
        <v>-3.0296481268746498</v>
      </c>
      <c r="K189" t="s">
        <v>380</v>
      </c>
      <c r="L189">
        <f t="shared" si="2"/>
        <v>0.12245740089985871</v>
      </c>
    </row>
    <row r="190" spans="1:12" x14ac:dyDescent="0.3">
      <c r="A190" t="s">
        <v>1408</v>
      </c>
      <c r="B190" t="s">
        <v>1409</v>
      </c>
      <c r="C190" t="s">
        <v>1410</v>
      </c>
      <c r="D190" t="s">
        <v>1411</v>
      </c>
      <c r="E190" t="s">
        <v>1412</v>
      </c>
      <c r="F190" t="s">
        <v>62</v>
      </c>
      <c r="G190" t="s">
        <v>32</v>
      </c>
      <c r="H190">
        <v>3.4897221330145202E-3</v>
      </c>
      <c r="I190">
        <v>0.120888888888889</v>
      </c>
      <c r="J190">
        <v>-3.0945722216651599</v>
      </c>
      <c r="K190" t="s">
        <v>380</v>
      </c>
      <c r="L190">
        <f t="shared" si="2"/>
        <v>0.11706873822683428</v>
      </c>
    </row>
    <row r="191" spans="1:12" x14ac:dyDescent="0.3">
      <c r="A191" t="s">
        <v>1418</v>
      </c>
      <c r="B191" t="s">
        <v>1419</v>
      </c>
      <c r="C191" t="s">
        <v>1420</v>
      </c>
      <c r="D191" t="s">
        <v>1421</v>
      </c>
      <c r="E191" t="s">
        <v>746</v>
      </c>
      <c r="F191" t="s">
        <v>31</v>
      </c>
      <c r="G191" t="s">
        <v>340</v>
      </c>
      <c r="H191" s="1">
        <v>1.0300236729341401E-7</v>
      </c>
      <c r="I191">
        <v>1.2E-2</v>
      </c>
      <c r="J191">
        <v>-3.6757030123756</v>
      </c>
      <c r="K191" t="s">
        <v>380</v>
      </c>
      <c r="L191">
        <f t="shared" si="2"/>
        <v>7.8253385947470194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NMC vs. Control</vt:lpstr>
      <vt:lpstr>iPD vs. Control</vt:lpstr>
      <vt:lpstr>LRRK2 PD vs. Contro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o Hadisurya</dc:creator>
  <cp:lastModifiedBy>Marco Hadisurya</cp:lastModifiedBy>
  <dcterms:created xsi:type="dcterms:W3CDTF">2020-07-02T03:06:31Z</dcterms:created>
  <dcterms:modified xsi:type="dcterms:W3CDTF">2021-12-18T19:16:27Z</dcterms:modified>
</cp:coreProperties>
</file>